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SARS-CoV-2\"/>
    </mc:Choice>
  </mc:AlternateContent>
  <bookViews>
    <workbookView xWindow="0" yWindow="0" windowWidth="25200" windowHeight="10650"/>
  </bookViews>
  <sheets>
    <sheet name="Table S4-Thioallylation" sheetId="3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29" uniqueCount="862">
  <si>
    <t>Confidence</t>
  </si>
  <si>
    <t>Annotated Sequence</t>
  </si>
  <si>
    <t>Modifications</t>
  </si>
  <si>
    <t>Contaminant</t>
  </si>
  <si>
    <t># Protein Groups</t>
  </si>
  <si>
    <t># Proteins</t>
  </si>
  <si>
    <t># PSMs</t>
  </si>
  <si>
    <t>Master Protein Accessions</t>
  </si>
  <si>
    <t>Positions in Master Proteins</t>
  </si>
  <si>
    <t>Modifications in Master Proteins</t>
  </si>
  <si>
    <t># Missed Cleavages</t>
  </si>
  <si>
    <t>Theo. MH+ [Da]</t>
  </si>
  <si>
    <t>Quan Info</t>
  </si>
  <si>
    <t>Top Apex RT [min]</t>
  </si>
  <si>
    <t>High</t>
  </si>
  <si>
    <t/>
  </si>
  <si>
    <t>Peak Found</t>
  </si>
  <si>
    <t>Not Found</t>
  </si>
  <si>
    <t>Shared</t>
  </si>
  <si>
    <t>No Quan Values</t>
  </si>
  <si>
    <t>Q14204</t>
  </si>
  <si>
    <t>[R].IEGDMIVCAAYAHELPK.[Y]</t>
  </si>
  <si>
    <t>P46777</t>
  </si>
  <si>
    <t>P46777 [69-85]</t>
  </si>
  <si>
    <t>Q99714</t>
  </si>
  <si>
    <t>Q08945</t>
  </si>
  <si>
    <t>P30041</t>
  </si>
  <si>
    <t>Q13564</t>
  </si>
  <si>
    <t>Q14651; P13796; P13797</t>
  </si>
  <si>
    <t>Q14651 [457-469]; P13796 [456-468]; P13797 [459-471]</t>
  </si>
  <si>
    <t>Q5GLZ8</t>
  </si>
  <si>
    <t>Q9BUQ8</t>
  </si>
  <si>
    <t>Q92609</t>
  </si>
  <si>
    <t>[K].DINAYNCEEPTEK.[L]</t>
  </si>
  <si>
    <t>P30041 [85-97]</t>
  </si>
  <si>
    <t>[R].FQSSAVMALQEACEAYLVGLFEDTNLCAIHAK.[R]</t>
  </si>
  <si>
    <t>P68431</t>
  </si>
  <si>
    <t>P68431 [85-116]</t>
  </si>
  <si>
    <t>[K].DVLIEFYAPWCGHCK.[QN]</t>
  </si>
  <si>
    <t>1xCarbamidomethyl [C14]; 1xCys_Thioallylation [C11]</t>
  </si>
  <si>
    <t>P13667; P30101</t>
  </si>
  <si>
    <t>P13667 [545-559]; P30101 [396-410]</t>
  </si>
  <si>
    <t>P26358</t>
  </si>
  <si>
    <t>Q9UIG0</t>
  </si>
  <si>
    <t>[R].CLLLVLVSSLLVCSGLACGPGRGFGKR.[R]</t>
  </si>
  <si>
    <t>2xPhospho [S8; S9]; 2xCys_Thioallylation [C1; C13]</t>
  </si>
  <si>
    <t>Q15465</t>
  </si>
  <si>
    <t>Q15465 [7-33]</t>
  </si>
  <si>
    <t>Q15465 2xPhospho [S14; S15]</t>
  </si>
  <si>
    <t>Q92542</t>
  </si>
  <si>
    <t>Q14197</t>
  </si>
  <si>
    <t>Q9BZF1</t>
  </si>
  <si>
    <t>[R].SLLLHSLRLCAQTASCLVLFPR.[F]</t>
  </si>
  <si>
    <t>1xCarbamidomethyl [C10]; 2xPhospho [S6; S15]; 1xCys_Thioallylation [C16]</t>
  </si>
  <si>
    <t>P55073</t>
  </si>
  <si>
    <t>P55073 [30-51]</t>
  </si>
  <si>
    <t>P55073 2xPhospho [S35; S44]</t>
  </si>
  <si>
    <t>Q6P1R4</t>
  </si>
  <si>
    <t>Q6SJ93</t>
  </si>
  <si>
    <t>[K].TVGRIKLDCSLRPSCPLEVAAAPK.[L]</t>
  </si>
  <si>
    <t>2xCys_Thioallylation [C9; C15]</t>
  </si>
  <si>
    <t>Q49AM3</t>
  </si>
  <si>
    <t>Q49AM3 [7-30]</t>
  </si>
  <si>
    <t>[R].GITCLLVSFAVICLVATPGGKACPRR.[C]</t>
  </si>
  <si>
    <t>1xPhospho [S8]; 1xDioxidation [C13]; 1xCys_Thioallylation [C4]</t>
  </si>
  <si>
    <t>Q6WRI0</t>
  </si>
  <si>
    <t>Q6WRI0 [7-32]</t>
  </si>
  <si>
    <t>Q6WRI0 1xPhospho [S14]; 1xDioxidation [C19]</t>
  </si>
  <si>
    <t>[R].TLLMEAENMALKRCNFPAPLAR.[F]</t>
  </si>
  <si>
    <t>1xOxidation [M9]; 1xCys_Thioallylation [C14]</t>
  </si>
  <si>
    <t>Q8TCU4</t>
  </si>
  <si>
    <t>Q8TCU4 [2264-2285]</t>
  </si>
  <si>
    <t>[K].LCIYALKGETIEGALCKDGR.[F]</t>
  </si>
  <si>
    <t>1xCys_Thioallylation [C16]</t>
  </si>
  <si>
    <t>Q6SJ93 [211-230]</t>
  </si>
  <si>
    <t>[R].CLLLVLVSSLLVCSGLACGPGRGFGK.[R]</t>
  </si>
  <si>
    <t>2xPhospho [S8; S9]; 1xCys_Thioallylation [C1]; 1xDidehydro [C13]</t>
  </si>
  <si>
    <t>Q15465 [7-32]</t>
  </si>
  <si>
    <t>[K].LLQSIGQAPESISEKELKLLCSNSAFLR.[V]</t>
  </si>
  <si>
    <t>1xPhospho [S4]; 1xCys_Thioallylation [C21]</t>
  </si>
  <si>
    <t>Q13564 [364-391]</t>
  </si>
  <si>
    <t>Q13564 1xPhospho [S367]</t>
  </si>
  <si>
    <t>[R].TGPYKAVAFDLIPCSDLPSLDAIGDVSK.[A]</t>
  </si>
  <si>
    <t>1xPhospho [S19]; 1xCys_Thioallylation [C14]</t>
  </si>
  <si>
    <t>O75631</t>
  </si>
  <si>
    <t>O75631 [97-124]</t>
  </si>
  <si>
    <t>O75631 1xPhospho [S115]</t>
  </si>
  <si>
    <t>[K].IQSLMLTAPGAAPGEVCAK.[L]</t>
  </si>
  <si>
    <t>1xCys_Thioallylation [C17]</t>
  </si>
  <si>
    <t>A9Z1Z3</t>
  </si>
  <si>
    <t>A9Z1Z3 [699-717]</t>
  </si>
  <si>
    <t>[K].DRVLINRIDLVCQAVLSGK.[W]</t>
  </si>
  <si>
    <t>1xPhospho [S17]; 1xCys_Thioallylation [C12]</t>
  </si>
  <si>
    <t>Q9HCK8</t>
  </si>
  <si>
    <t>Q9HCK8 [2157-2175]</t>
  </si>
  <si>
    <t>Q9HCK8 1xPhospho [S2173]</t>
  </si>
  <si>
    <t>[R].WELALCLLLAWVICYFCIWKGVKSTGK.[V]</t>
  </si>
  <si>
    <t>1xPhospho [S24]; 1xCys_Thioallylation [C17]; 1xDidehydro [C14]</t>
  </si>
  <si>
    <t>P48065</t>
  </si>
  <si>
    <t>P48065 [211-237]</t>
  </si>
  <si>
    <t>P48065 1xPhospho [S234]</t>
  </si>
  <si>
    <t>[R].LCQDLGPGAFR.[L]</t>
  </si>
  <si>
    <t>P08697</t>
  </si>
  <si>
    <t>P08697 [151-161]</t>
  </si>
  <si>
    <t>[R].VSVPQCKPLSPGEILGCTSPR.[L]</t>
  </si>
  <si>
    <t>1xPhospho [S19]; 2xCys_Thioallylation [C6; C17]</t>
  </si>
  <si>
    <t>Q9BZG8</t>
  </si>
  <si>
    <t>Q9BZG8 [203-223]</t>
  </si>
  <si>
    <t>Q9BZG8 1xPhospho [S221]</t>
  </si>
  <si>
    <t>[R].LLVLSSLLCILLLCFSIFSTEGK.[R]</t>
  </si>
  <si>
    <t>2xPhospho [S5; S6]; 1xDioxidation [C9]; 1xCys_Thioallylation [C14]</t>
  </si>
  <si>
    <t>Q6UWK7</t>
  </si>
  <si>
    <t>Q6UWK7 [3-25]</t>
  </si>
  <si>
    <t>Q6UWK7 2xPhospho [S7; S8]; 1xDioxidation [C11]</t>
  </si>
  <si>
    <t>[K].KAFSTCSSHMIVVSVSYGSCIFMCVK.[T]</t>
  </si>
  <si>
    <t>1xOxidation [M23]; 1xDioxidation [C20]; 1xCys_Thioallylation [C6]; 1xDidehydro [C24]</t>
  </si>
  <si>
    <t>A6NJZ3</t>
  </si>
  <si>
    <t>A6NJZ3 [234-259]</t>
  </si>
  <si>
    <t>A6NJZ3 1xDioxidation [C253]</t>
  </si>
  <si>
    <t>[R].SWKDSSLPPHILEVIDKCGYK.[E]</t>
  </si>
  <si>
    <t>1xPhospho [S6]; 1xCys_Thioallylation [C18]</t>
  </si>
  <si>
    <t>Q9BUQ8 [392-412]</t>
  </si>
  <si>
    <t>Q9BUQ8 1xPhospho [S397]</t>
  </si>
  <si>
    <t>1xCys_Thioallylation [C5]</t>
  </si>
  <si>
    <t>[R].DEGPPPAKLPCLSPEALLVGQASQREGR.[L]</t>
  </si>
  <si>
    <t>1xPhospho [S23]; 1xCys_Thioallylation [C11]</t>
  </si>
  <si>
    <t>A8MU76</t>
  </si>
  <si>
    <t>A8MU76 [272-299]</t>
  </si>
  <si>
    <t>A8MU76 1xPhospho [S294]</t>
  </si>
  <si>
    <t>[K].VMPACLPSPDYMVTAR.[T]</t>
  </si>
  <si>
    <t>P08519</t>
  </si>
  <si>
    <t>P08519 [4428-4443]</t>
  </si>
  <si>
    <t>[K].GRCANGTCLCEEGYVGEDCGQRQCLNACSGR.[G]</t>
  </si>
  <si>
    <t>1xCarbamidomethyl [C10]; 1xCys_Thioallylation [C3]; 2xDidehydro [C19; C24]</t>
  </si>
  <si>
    <t>Q92752</t>
  </si>
  <si>
    <t>Q92752 [274-304]</t>
  </si>
  <si>
    <t>[K].KCPGSIVGGCVAHPHSWPWQVSLR.[T]</t>
  </si>
  <si>
    <t>1xCarbamidomethyl [C10]; 1xCys_Thioallylation [C2]</t>
  </si>
  <si>
    <t>P08519 [4323-4346]</t>
  </si>
  <si>
    <t>[K].DSQCGGGMCCAVSIWVKSIRICTPMGK.[L]</t>
  </si>
  <si>
    <t>2xOxidation [M8; M25]; 1xDioxidation [C10]; 1xCys_Thioallylation [C9]</t>
  </si>
  <si>
    <t>Q9HC23</t>
  </si>
  <si>
    <t>Q9HC23 [37-63]</t>
  </si>
  <si>
    <t>Q9HC23 1xDioxidation [C46]</t>
  </si>
  <si>
    <t>[R].LELMEKDLCVK.[G]</t>
  </si>
  <si>
    <t>1xOxidation [M4]; 1xCys_Thioallylation [C9]</t>
  </si>
  <si>
    <t>Q08945 [95-105]</t>
  </si>
  <si>
    <t>1xCys_Thioallylation [C10]</t>
  </si>
  <si>
    <t>[K].SACSNNPSYIDRLISVFMRSLQK.[M]</t>
  </si>
  <si>
    <t>1xPhospho [S15]; 1xOxidation [M18]; 1xCys_Thioallylation [C3]</t>
  </si>
  <si>
    <t>Q9Y4A5</t>
  </si>
  <si>
    <t>Q9Y4A5 [2277-2299]</t>
  </si>
  <si>
    <t>Q9Y4A5 1xPhospho [S2291]</t>
  </si>
  <si>
    <t>[K].ASDLSDFQSVSKLNQGKPCTCIGK.[E]</t>
  </si>
  <si>
    <t>1xCarbamidomethyl [C19]; 1xPhospho [S11]; 1xCys_Thioallylation [C21]</t>
  </si>
  <si>
    <t>Q9NX31</t>
  </si>
  <si>
    <t>Q9NX31 [179-202]</t>
  </si>
  <si>
    <t>Q9NX31 1xPhospho [S189]</t>
  </si>
  <si>
    <t>[-].MLSVQPDTKPKGCAGCNRK.[I]</t>
  </si>
  <si>
    <t>1xOxidation [M1]; 1xCys_Thioallylation [C16]</t>
  </si>
  <si>
    <t>Q8TAP4</t>
  </si>
  <si>
    <t>Q8TAP4 [1-19]</t>
  </si>
  <si>
    <t>[R].VVAASCFMLILLSYANIVHAILK.[I]</t>
  </si>
  <si>
    <t>1xPhospho [S13]; 1xCys_Thioallylation [C6]</t>
  </si>
  <si>
    <t>Q8NGC3</t>
  </si>
  <si>
    <t>Q8NGC3 [210-232]</t>
  </si>
  <si>
    <t>Q8NGC3 1xPhospho [S222]</t>
  </si>
  <si>
    <t>[K].KQVTVCGAAIFCVAVFSLYLMLDR.[V]</t>
  </si>
  <si>
    <t>P49641</t>
  </si>
  <si>
    <t>P49641 [5-28]</t>
  </si>
  <si>
    <t>P49641 1xPhospho [S21]</t>
  </si>
  <si>
    <t>[R].LFSEGGNFSPKEINSLCSRLEK.[E]</t>
  </si>
  <si>
    <t>1xPhospho [S18]; 1xCys_Thioallylation [C17]</t>
  </si>
  <si>
    <t>Q9P1Z9</t>
  </si>
  <si>
    <t>Q9P1Z9 [1046-1067]</t>
  </si>
  <si>
    <t>Q9P1Z9 1xPhospho [S1063]</t>
  </si>
  <si>
    <t>[K].DHVLDIPTTQRQTACGTVGK.[Q]</t>
  </si>
  <si>
    <t>1xCys_Thioallylation [C15]</t>
  </si>
  <si>
    <t>Q9H9K5</t>
  </si>
  <si>
    <t>Q9H9K5 [423-442]</t>
  </si>
  <si>
    <t>[-].MAAAAAAAAAVGVRLRDCCSR.[G]</t>
  </si>
  <si>
    <t>1xPhospho [S20]; 1xOxidation [M1]; 1xCys_Thioallylation [C18]; 1xDidehydro [C19]</t>
  </si>
  <si>
    <t>Q9NRU3</t>
  </si>
  <si>
    <t>Q9NRU3 [1-21]</t>
  </si>
  <si>
    <t>Q9NRU3 1xPhospho [S20]</t>
  </si>
  <si>
    <t>[R].KSVNTTECVPVPSSEHVAEIVGR.[Q]</t>
  </si>
  <si>
    <t>1xPhospho [S14]; 1xCys_Thioallylation [C8]</t>
  </si>
  <si>
    <t>Q5U5Q3</t>
  </si>
  <si>
    <t>Q5U5Q3 [228-250]</t>
  </si>
  <si>
    <t>Q5U5Q3 1xPhospho [S241]</t>
  </si>
  <si>
    <t>[R].TSLLLAFGLLCLSWLQEGSAFPTIPLSR.[L]</t>
  </si>
  <si>
    <t>1xPhospho [S2]; 1xCys_Thioallylation [C11]</t>
  </si>
  <si>
    <t>P01242</t>
  </si>
  <si>
    <t>P01242 [7-34]</t>
  </si>
  <si>
    <t>P01242 1xPhospho [S8]</t>
  </si>
  <si>
    <t>[K].LVIQSTGGGEEYLPVSHTCFNLLDLPK.[Y]</t>
  </si>
  <si>
    <t>1xCys_Thioallylation [C19]</t>
  </si>
  <si>
    <t>Q5GLZ8 [1007-1033]</t>
  </si>
  <si>
    <t>Q9P2D8</t>
  </si>
  <si>
    <t>[R].GFYKCVASNPGGQDSLLVK.[I]</t>
  </si>
  <si>
    <t>1xPhospho [S15]; 1xCys_Thioallylation [C5]</t>
  </si>
  <si>
    <t>Q6WRI0 [1816-1834]</t>
  </si>
  <si>
    <t>Q6WRI0 1xPhospho [S1830]</t>
  </si>
  <si>
    <t>1xCarbamidomethyl [C27]; 1xCys_Thioallylation [C13]</t>
  </si>
  <si>
    <t>1xCys_Thioallylation [C8]</t>
  </si>
  <si>
    <t>[-].MGSCARLLLLWGCTVVAAGLSGVAGVSSR.[C]</t>
  </si>
  <si>
    <t>2xPhospho [S27; S28]; 1xCys_Thioallylation [C4]; 1xDidehydro [C13]</t>
  </si>
  <si>
    <t>Q9HB63</t>
  </si>
  <si>
    <t>Q9HB63 [1-29]</t>
  </si>
  <si>
    <t>Q9HB63 2xPhospho [S27; S28]</t>
  </si>
  <si>
    <t>[R].MQLCLALLLGPWRPGTAEEVILLDSK.[A]</t>
  </si>
  <si>
    <t>1xPhospho [S25]; 1xCys_Thioallylation [C4]</t>
  </si>
  <si>
    <t>Q5JZY3</t>
  </si>
  <si>
    <t>Q5JZY3 [17-42]</t>
  </si>
  <si>
    <t>Q5JZY3 1xPhospho [S41]</t>
  </si>
  <si>
    <t>1xCys_Thioallylation [C4]</t>
  </si>
  <si>
    <t>[K].LSEIPLTLHSVSELVRLCLRR.[S]</t>
  </si>
  <si>
    <t>3xPhospho [S2; S10; S12]; 1xCys_Thioallylation [C18]</t>
  </si>
  <si>
    <t>Q9UIG0 [678-698]</t>
  </si>
  <si>
    <t>Q9UIG0 3xPhospho [S679; S687; S689]</t>
  </si>
  <si>
    <t>[R].QRYPANCTVRDHVHCLGNR.[T]</t>
  </si>
  <si>
    <t>Q9BRN9</t>
  </si>
  <si>
    <t>Q9BRN9 [152-170]</t>
  </si>
  <si>
    <t>[R].AEEEGVKMSAKILNFSCLK.[C]</t>
  </si>
  <si>
    <t>1xPhospho [S16]; 1xCys_Thioallylation [C17]</t>
  </si>
  <si>
    <t>Q6AHZ1</t>
  </si>
  <si>
    <t>Q6AHZ1 [105-123]</t>
  </si>
  <si>
    <t>Q6AHZ1 1xPhospho [S120]</t>
  </si>
  <si>
    <t>[K].GEGQGLVPVVECVVDGQLFSGSQTPR.[V]</t>
  </si>
  <si>
    <t>1xCys_Thioallylation [C12]</t>
  </si>
  <si>
    <t>P0C7T5</t>
  </si>
  <si>
    <t>P0C7T5 [294-319]</t>
  </si>
  <si>
    <t>[K].GLCRIMGNGFAGCMLFPHISPCEVR.[V]</t>
  </si>
  <si>
    <t>1xCys_Thioallylation [C22]; 1xDidehydro [C13]</t>
  </si>
  <si>
    <t>Q86YD1</t>
  </si>
  <si>
    <t>Q86YD1 [177-201]</t>
  </si>
  <si>
    <t>[R].SALSCLLLHLLVLCLQAQEGPGRGPALGR.[E]</t>
  </si>
  <si>
    <t>1xCarbamidomethyl [C14]; 1xPhospho [S4]; 1xCys_Thioallylation [C5]</t>
  </si>
  <si>
    <t>P55075</t>
  </si>
  <si>
    <t>P55075 [6-34]</t>
  </si>
  <si>
    <t>P55075 1xPhospho [S9]</t>
  </si>
  <si>
    <t>[K].ICILAMDGAGRVFCWR.[S]</t>
  </si>
  <si>
    <t>1xCarbamidomethyl [C14]; 1xCys_Thioallylation [C2]</t>
  </si>
  <si>
    <t>Q9P2D0</t>
  </si>
  <si>
    <t>Q9P2D0 [406-421]</t>
  </si>
  <si>
    <t>[R].HTGNGPHKCKICGK.[G]</t>
  </si>
  <si>
    <t>1xDioxidation [C12]; 1xCys_Thioallylation [C9]</t>
  </si>
  <si>
    <t>Q9Y2A4</t>
  </si>
  <si>
    <t>Q9Y2A4 [359-372]</t>
  </si>
  <si>
    <t>Q9Y2A4 1xDioxidation [C370]</t>
  </si>
  <si>
    <t>[K].VTGLSYRGVHELLCMVSRACAPK.[M]</t>
  </si>
  <si>
    <t>1xOxidation [M15]; 1xCys_Thioallylation [C14]</t>
  </si>
  <si>
    <t>O15315</t>
  </si>
  <si>
    <t>O15315 [41-63]</t>
  </si>
  <si>
    <t>[R].SILLKTLCKLVDVGSDSLSLK.[L]</t>
  </si>
  <si>
    <t>2xPhospho [S15; S17]; 1xCys_Thioallylation [C8]</t>
  </si>
  <si>
    <t>Q8NEN0</t>
  </si>
  <si>
    <t>Q8NEN0 [314-334]</t>
  </si>
  <si>
    <t>Q8NEN0 2xPhospho [S328; S330]</t>
  </si>
  <si>
    <t>[R].QQPPISLICSQRTAVSRK.[R]</t>
  </si>
  <si>
    <t>1xPhospho [S16]; 1xCys_Thioallylation [C9]</t>
  </si>
  <si>
    <t>Q8N7W2</t>
  </si>
  <si>
    <t>Q8N7W2 [197-214]</t>
  </si>
  <si>
    <t>Q8N7W2 1xPhospho [S212]</t>
  </si>
  <si>
    <t>[R].ASRCCLLLVSEDNLQLSCKVIGDK.[V]</t>
  </si>
  <si>
    <t>1xPhospho [S2]; 1xCys_Thioallylation [C18]; 1xDidehydro [C5]</t>
  </si>
  <si>
    <t>O00408</t>
  </si>
  <si>
    <t>O00408 [259-282]</t>
  </si>
  <si>
    <t>O00408 1xPhospho [S260]</t>
  </si>
  <si>
    <t>[R].VLSPLMSRSGCKVGDSSGTAAAHK.[V]</t>
  </si>
  <si>
    <t>1xOxidation [M6]; 1xCys_Thioallylation [C11]</t>
  </si>
  <si>
    <t>P06401</t>
  </si>
  <si>
    <t>P06401 [160-183]</t>
  </si>
  <si>
    <t>[K].VYTAQNPSAQALGLGKHNYCR.[N]</t>
  </si>
  <si>
    <t>1xCys_Thioallylation [C20]</t>
  </si>
  <si>
    <t>P00750</t>
  </si>
  <si>
    <t>P00750 [248-268]</t>
  </si>
  <si>
    <t>[R].GAGSLELYLDCIQVDSVHNLPR.[A]</t>
  </si>
  <si>
    <t>1xPhospho [S16]; 1xCys_Thioallylation [C11]</t>
  </si>
  <si>
    <t>P35443</t>
  </si>
  <si>
    <t>P35443 [137-158]</t>
  </si>
  <si>
    <t>P35443 1xPhospho [S152]</t>
  </si>
  <si>
    <t>[R].VAGSCAPLGLLLVCLHLPGLFAR.[S]</t>
  </si>
  <si>
    <t>1xCys_Thioallylation [C14]; 1xDidehydro [C5]</t>
  </si>
  <si>
    <t>Q6UXA7</t>
  </si>
  <si>
    <t>Q6UXA7 [5-27]</t>
  </si>
  <si>
    <t>[K].GKFGRVDVAVNCAGIAVASK.[T]</t>
  </si>
  <si>
    <t>1xPhospho [S19]; 1xCys_Thioallylation [C12]</t>
  </si>
  <si>
    <t>Q99714 [80-99]</t>
  </si>
  <si>
    <t>Q99714 1xPhospho [S98]</t>
  </si>
  <si>
    <t>[K].TVGDISRVLATNVYLRCCLCR.[C]</t>
  </si>
  <si>
    <t>1xPhospho [S6]; 1xCys_Thioallylation [C]</t>
  </si>
  <si>
    <t>Q6ZN68</t>
  </si>
  <si>
    <t>Q6ZN68 [322-342]</t>
  </si>
  <si>
    <t>Q6ZN68 1xPhospho [S327]</t>
  </si>
  <si>
    <t>1xPhospho [S17]; 1xOxidation [M21]; 1xCys_Thioallylation [C12]</t>
  </si>
  <si>
    <t>[R].HFIQDSCLYECSPNLGPWIR.[Q]</t>
  </si>
  <si>
    <t>1xCarbamidomethyl [C11]; 1xPhospho [S12]; 1xCys_Thioallylation [C7]</t>
  </si>
  <si>
    <t>P41439</t>
  </si>
  <si>
    <t>P41439 [99-118]</t>
  </si>
  <si>
    <t>P41439 1xPhospho [S110]</t>
  </si>
  <si>
    <t>[R].VGQLLLQGSACIRWK.[Q]</t>
  </si>
  <si>
    <t>1xPhospho [S9]; 1xCys_Thioallylation [C11]</t>
  </si>
  <si>
    <t>Q9HBU9</t>
  </si>
  <si>
    <t>Q9HBU9 [8-22]</t>
  </si>
  <si>
    <t>Q9HBU9 1xPhospho [S16]</t>
  </si>
  <si>
    <t>[R].LSCLPAFK.[D]</t>
  </si>
  <si>
    <t>Q14204 [3938-3945]</t>
  </si>
  <si>
    <t>[R].YPPTAIDYKCHLK.[K]</t>
  </si>
  <si>
    <t>Q9HCR9</t>
  </si>
  <si>
    <t>Q9HCR9 [185-197]</t>
  </si>
  <si>
    <t>[R].KIECPICRK.[D]</t>
  </si>
  <si>
    <t>1xDioxidation [C7]; 1xCys_Thioallylation [C4]</t>
  </si>
  <si>
    <t>O76064</t>
  </si>
  <si>
    <t>O76064 [434-442]</t>
  </si>
  <si>
    <t>O76064 1xDioxidation [C440]</t>
  </si>
  <si>
    <t>1xCys_Thioallylation [C2]</t>
  </si>
  <si>
    <t>1xCys_Thioallylation [C3]</t>
  </si>
  <si>
    <t>[R].KLCLSHLQKGDK.[G]</t>
  </si>
  <si>
    <t>1xPhospho [S5]; 1xCys_Thioallylation [C3]</t>
  </si>
  <si>
    <t>Q06730</t>
  </si>
  <si>
    <t>Q06730 [312-323]</t>
  </si>
  <si>
    <t>Q06730 1xPhospho [S316]</t>
  </si>
  <si>
    <t>Q13698</t>
  </si>
  <si>
    <t>Q9H0D2</t>
  </si>
  <si>
    <t>[K].EPKLLAYCLLNYCK.[R]</t>
  </si>
  <si>
    <t>1xCys_Thioallylation [C13]</t>
  </si>
  <si>
    <t>Q9Y4A5 [1692-1705]</t>
  </si>
  <si>
    <t>[K].KIENCNYAVELGK.[NH]</t>
  </si>
  <si>
    <t>[K].VEIVCPPQSPPK.[N]</t>
  </si>
  <si>
    <t>Q8WXH6</t>
  </si>
  <si>
    <t>Q8WXH6 [256-267]</t>
  </si>
  <si>
    <t>[K].KICSVLGCVETK.[Q]</t>
  </si>
  <si>
    <t>1xCarbamidomethyl [C8]; 1xPhospho [S4]; 1xCys_Thioallylation [C3]</t>
  </si>
  <si>
    <t>O75747</t>
  </si>
  <si>
    <t>O75747 [436-447]</t>
  </si>
  <si>
    <t>O75747 1xPhospho [S439]</t>
  </si>
  <si>
    <t>1xCys_Thioallylation [C7]</t>
  </si>
  <si>
    <t>[K].KNGASIGCVAPRCK.[R]</t>
  </si>
  <si>
    <t>Q7L622</t>
  </si>
  <si>
    <t>Q7L622 [86-99]</t>
  </si>
  <si>
    <t>[R].VTAPCTPLR.[G]</t>
  </si>
  <si>
    <t>A5PKW4</t>
  </si>
  <si>
    <t>A5PKW4 [63-71]</t>
  </si>
  <si>
    <t>[R].LSSLRRCCALTR.[Y]</t>
  </si>
  <si>
    <t>1xCarbamidomethyl [C]; 1xCys_Thioallylation [C]</t>
  </si>
  <si>
    <t>Q9Y253</t>
  </si>
  <si>
    <t>Q9Y253 [378-389]</t>
  </si>
  <si>
    <t>[R].LCCVVVLEPVER.[V]</t>
  </si>
  <si>
    <t>1xCys_Thioallylation [C3]; 1xDidehydro [C2]</t>
  </si>
  <si>
    <t>Q96RG2</t>
  </si>
  <si>
    <t>Q96RG2 [226-237]</t>
  </si>
  <si>
    <t>[R].RCPNMAMK.[E]</t>
  </si>
  <si>
    <t>P26358 [690-697]</t>
  </si>
  <si>
    <t>[K].LFLCVLPQDK.[S]</t>
  </si>
  <si>
    <t>Q92609 [93-102]</t>
  </si>
  <si>
    <t>[K].YININELCLLQR.[A]</t>
  </si>
  <si>
    <t>Q8N9V7</t>
  </si>
  <si>
    <t>Q8N9V7 [1133-1144]</t>
  </si>
  <si>
    <t>[R].FDVSVCILGSPR.[F]</t>
  </si>
  <si>
    <t>1xCys_Thioallylation [C6]</t>
  </si>
  <si>
    <t>O75678</t>
  </si>
  <si>
    <t>O75678 [224-235]</t>
  </si>
  <si>
    <t>[R].EANVACLDLGFQQGADTQR.[R]</t>
  </si>
  <si>
    <t>P05156</t>
  </si>
  <si>
    <t>P05156 [149-167]</t>
  </si>
  <si>
    <t>[K].FLSENKCPLDVK.[D]</t>
  </si>
  <si>
    <t>P53355</t>
  </si>
  <si>
    <t>P53355 [430-441]</t>
  </si>
  <si>
    <t>[R].DKLDHCLQEASPRYK.[S]</t>
  </si>
  <si>
    <t>Q8N2G8</t>
  </si>
  <si>
    <t>Q8N2G8 [457-471]</t>
  </si>
  <si>
    <t>[R].RQTASALDCDLR.[A]</t>
  </si>
  <si>
    <t>1xCys_Thioallylation [C9]</t>
  </si>
  <si>
    <t>Q96A19</t>
  </si>
  <si>
    <t>Q96A19 [394-405]</t>
  </si>
  <si>
    <t>[R].KDGFCLSGSILAK.[S]</t>
  </si>
  <si>
    <t>1xPhospho [S7]; 1xCys_Thioallylation [C5]</t>
  </si>
  <si>
    <t>Q9BZF1 [527-539]</t>
  </si>
  <si>
    <t>Q9BZF1 1xPhospho [S533]</t>
  </si>
  <si>
    <t>[K].RCHELIITKCAGLK.[K]</t>
  </si>
  <si>
    <t>2xCys_Thioallylation [C2; C10]</t>
  </si>
  <si>
    <t>Q02156</t>
  </si>
  <si>
    <t>Q02156 [211-224]</t>
  </si>
  <si>
    <t>[R].SNIFCNLLDK.[I]</t>
  </si>
  <si>
    <t>Q8WXJ9</t>
  </si>
  <si>
    <t>Q8WXJ9 [16-25]</t>
  </si>
  <si>
    <t>[K].QAFADCTVILCEHR.[I]</t>
  </si>
  <si>
    <t>1xCys_Thioallylation [C11]</t>
  </si>
  <si>
    <t>P13569</t>
  </si>
  <si>
    <t>P13569 [1390-1403]</t>
  </si>
  <si>
    <t>[K].NQRQCVQYALK.[A]</t>
  </si>
  <si>
    <t>Q13698 [1084-1094]</t>
  </si>
  <si>
    <t>[-].MAATRCLRWGLSR.[A]</t>
  </si>
  <si>
    <t>1xOxidation [M1]; 1xCys_Thioallylation [C6]</t>
  </si>
  <si>
    <t>Q14197 [1-13]</t>
  </si>
  <si>
    <t>[R].ILGLCTTINGLSGK.[A]</t>
  </si>
  <si>
    <t>Q9Y6H5</t>
  </si>
  <si>
    <t>Q9Y6H5 [177-190]</t>
  </si>
  <si>
    <t>[K].TLELLNNIRCFK.[I]</t>
  </si>
  <si>
    <t>O60346</t>
  </si>
  <si>
    <t>O60346 [1147-1158]</t>
  </si>
  <si>
    <t>[R].CVFSLCRGCCKK.[R]</t>
  </si>
  <si>
    <t>1xCys_Thioallylation [C1]; 1xDidehydro [C10]</t>
  </si>
  <si>
    <t>Q6P1R4 [406-417]</t>
  </si>
  <si>
    <t>[K].RACTWSALALSVR.[V]</t>
  </si>
  <si>
    <t>A0A0J9YY54</t>
  </si>
  <si>
    <t>A0A0J9YY54 [65-77]</t>
  </si>
  <si>
    <t>[R].TECKCHGLSGSCALR.[T]</t>
  </si>
  <si>
    <t>Q9Y6F9</t>
  </si>
  <si>
    <t>Q9Y6F9 [220-234]</t>
  </si>
  <si>
    <t>[R].LLSFCVLLAGLCR.[G]</t>
  </si>
  <si>
    <t>Q92542 [20-32]</t>
  </si>
  <si>
    <t>[R].KNCILADEMGLGK.[T]</t>
  </si>
  <si>
    <t>Q8TD26</t>
  </si>
  <si>
    <t>Q8TD26 [480-492]</t>
  </si>
  <si>
    <t>[R].QIVVGICSMAKKSK.[S]</t>
  </si>
  <si>
    <t>1xPhospho [S8]; 1xCys_Thioallylation [C7]</t>
  </si>
  <si>
    <t>O43314</t>
  </si>
  <si>
    <t>O43314 [43-56]</t>
  </si>
  <si>
    <t>O43314 1xPhospho [S50]</t>
  </si>
  <si>
    <t>[R].LMKCVRLPLLSR.[D]</t>
  </si>
  <si>
    <t>1xPhospho [S11]; 1xCys_Thioallylation [C4]</t>
  </si>
  <si>
    <t>Q6TDP4</t>
  </si>
  <si>
    <t>Q6TDP4 [277-288]</t>
  </si>
  <si>
    <t>Q6TDP4 1xPhospho [S287]</t>
  </si>
  <si>
    <t>[R].TVSSKTPKCPTGR.[L]</t>
  </si>
  <si>
    <t>O60391</t>
  </si>
  <si>
    <t>O60391 [631-643]</t>
  </si>
  <si>
    <t>[R].VSRIPVSFCRLR.[H]</t>
  </si>
  <si>
    <t>O75427</t>
  </si>
  <si>
    <t>O75427 [216-227]</t>
  </si>
  <si>
    <t>[K].TIVAKEICADPK.[Q]</t>
  </si>
  <si>
    <t>P13500</t>
  </si>
  <si>
    <t>P13500 [68-79]</t>
  </si>
  <si>
    <t>[R].LEELVLDRCVR.[I]</t>
  </si>
  <si>
    <t>Q8N461</t>
  </si>
  <si>
    <t>Q8N461 [374-384]</t>
  </si>
  <si>
    <t>[R].TVQLRCR.[S]</t>
  </si>
  <si>
    <t>Q7Z403</t>
  </si>
  <si>
    <t>Q7Z403 [105-111]</t>
  </si>
  <si>
    <t>[R].SPMFLVDCLLK.[G]</t>
  </si>
  <si>
    <t>Q9H0D2 [976-986]</t>
  </si>
  <si>
    <t>[K].LPCVLPLKCSLDSSLR.[I]</t>
  </si>
  <si>
    <t>Q9P2D8 [2184-2199]</t>
  </si>
  <si>
    <t>[R].YVACRTEKQAK.[L]</t>
  </si>
  <si>
    <t>Q92911</t>
  </si>
  <si>
    <t>Q92911 [269-279]</t>
  </si>
  <si>
    <t>Protein name</t>
  </si>
  <si>
    <t>SHH</t>
  </si>
  <si>
    <t>IGSF10</t>
  </si>
  <si>
    <t>LPA</t>
  </si>
  <si>
    <t>TRRAP</t>
  </si>
  <si>
    <t>POLH</t>
  </si>
  <si>
    <t>TNR</t>
  </si>
  <si>
    <t>DIO3</t>
  </si>
  <si>
    <t>FOLR3</t>
  </si>
  <si>
    <t>PDIA3</t>
  </si>
  <si>
    <t>IBTK</t>
  </si>
  <si>
    <t>FGF8</t>
  </si>
  <si>
    <t>OSER1</t>
  </si>
  <si>
    <t>H3C1</t>
  </si>
  <si>
    <t>PIK3C2G</t>
  </si>
  <si>
    <t>DUS1L</t>
  </si>
  <si>
    <t>PDE11A</t>
  </si>
  <si>
    <t>PHLPP1</t>
  </si>
  <si>
    <t>CFTR</t>
  </si>
  <si>
    <t>ATXN1L</t>
  </si>
  <si>
    <t>WNT6</t>
  </si>
  <si>
    <t>NCSTN</t>
  </si>
  <si>
    <t>C6orf15</t>
  </si>
  <si>
    <t>ERVMER34-1</t>
  </si>
  <si>
    <t>TM2D3</t>
  </si>
  <si>
    <t>FAM111B</t>
  </si>
  <si>
    <t>FER1L4</t>
  </si>
  <si>
    <t>HERC4</t>
  </si>
  <si>
    <t>SERPINF2</t>
  </si>
  <si>
    <t>DNMT1</t>
  </si>
  <si>
    <t>PLAT</t>
  </si>
  <si>
    <t>PTOV1</t>
  </si>
  <si>
    <t>DYNC1H1</t>
  </si>
  <si>
    <t>TEX13D</t>
  </si>
  <si>
    <t>CHD6</t>
  </si>
  <si>
    <t>PASK</t>
  </si>
  <si>
    <t>TBC1D5</t>
  </si>
  <si>
    <t>SLC5A5</t>
  </si>
  <si>
    <t>PLS1</t>
  </si>
  <si>
    <t>RAB40A</t>
  </si>
  <si>
    <t>PSD</t>
  </si>
  <si>
    <t>ASB17</t>
  </si>
  <si>
    <t>CACNA1S</t>
  </si>
  <si>
    <t>SNCAIP</t>
  </si>
  <si>
    <t>RFPL2</t>
  </si>
  <si>
    <t>CFI</t>
  </si>
  <si>
    <t>GHDC</t>
  </si>
  <si>
    <t>TMC6</t>
  </si>
  <si>
    <t>PRDX6</t>
  </si>
  <si>
    <t>DAPK1</t>
  </si>
  <si>
    <t>RPL5</t>
  </si>
  <si>
    <t>G2E3</t>
  </si>
  <si>
    <t>TOPAZ1</t>
  </si>
  <si>
    <t>CCL2</t>
  </si>
  <si>
    <t>ZNF541</t>
  </si>
  <si>
    <t>CCDC102A</t>
  </si>
  <si>
    <t>GRIN3B</t>
  </si>
  <si>
    <t>LRCH4</t>
  </si>
  <si>
    <t>FBXL16</t>
  </si>
  <si>
    <t>UNC79</t>
  </si>
  <si>
    <t>ZNF443</t>
  </si>
  <si>
    <t>RNF8</t>
  </si>
  <si>
    <t>LMO3</t>
  </si>
  <si>
    <t>MRPL58</t>
  </si>
  <si>
    <t>RAD51B</t>
  </si>
  <si>
    <t>OR6C65</t>
  </si>
  <si>
    <t>SSRP1</t>
  </si>
  <si>
    <t>PGR</t>
  </si>
  <si>
    <t>ALMS1</t>
  </si>
  <si>
    <t>KLHL17</t>
  </si>
  <si>
    <t>OR10G2</t>
  </si>
  <si>
    <t>MEX3C</t>
  </si>
  <si>
    <t>THBS4</t>
  </si>
  <si>
    <t>ZNF518A</t>
  </si>
  <si>
    <t>BEND7</t>
  </si>
  <si>
    <t>CHD8</t>
  </si>
  <si>
    <t>MAN2A2</t>
  </si>
  <si>
    <t>CCDC180</t>
  </si>
  <si>
    <t>HSD17B10</t>
  </si>
  <si>
    <t>UPK3A</t>
  </si>
  <si>
    <t>DPH1</t>
  </si>
  <si>
    <t>GH2</t>
  </si>
  <si>
    <t>PDE2A</t>
  </si>
  <si>
    <t>CNNM1</t>
  </si>
  <si>
    <t>ENSP00000381418</t>
  </si>
  <si>
    <t>SLC6A12</t>
  </si>
  <si>
    <t>EPHA10</t>
  </si>
  <si>
    <t>NAE1</t>
  </si>
  <si>
    <t>ZNF33A</t>
  </si>
  <si>
    <t>DPY19L2P2</t>
  </si>
  <si>
    <t>DDX23</t>
  </si>
  <si>
    <t>OSBPL8</t>
  </si>
  <si>
    <t>PPIP5K2</t>
  </si>
  <si>
    <t>POPDC2</t>
  </si>
  <si>
    <t>PRKCE</t>
  </si>
  <si>
    <t>TTC31</t>
  </si>
  <si>
    <t>PROK2</t>
  </si>
  <si>
    <t>ARMC2</t>
  </si>
  <si>
    <t>NTN4</t>
  </si>
  <si>
    <t>GPR15L</t>
  </si>
  <si>
    <t>BAZ1B</t>
  </si>
  <si>
    <t>Accession number</t>
  </si>
  <si>
    <t>P30101</t>
  </si>
  <si>
    <t>Q92542#</t>
  </si>
  <si>
    <t>Q6SJ93#</t>
  </si>
  <si>
    <t>P08697#</t>
  </si>
  <si>
    <t>Q14204*</t>
  </si>
  <si>
    <t>Q14651</t>
  </si>
  <si>
    <t>P30041*</t>
  </si>
  <si>
    <t>Q8TCU4#</t>
  </si>
  <si>
    <t>Q99714*</t>
  </si>
  <si>
    <t>Protein function</t>
  </si>
  <si>
    <t>Transformation/transcription domain-associated protein</t>
  </si>
  <si>
    <t>Apolipoprotein(a)</t>
  </si>
  <si>
    <t>Immunoglobulin superfamily member 10</t>
  </si>
  <si>
    <t>Sonic hedgehog protein</t>
  </si>
  <si>
    <t>DNA polymerase eta</t>
  </si>
  <si>
    <t>Tenascin-R</t>
  </si>
  <si>
    <t>Thyroxine 5-deiodinase</t>
  </si>
  <si>
    <t>Folate receptor gamma</t>
  </si>
  <si>
    <t>Protein disulfide-isomerase A3</t>
  </si>
  <si>
    <t>Inhibitor of Bruton tyrosine kinase</t>
  </si>
  <si>
    <t>Fibroblast growth factor 8</t>
  </si>
  <si>
    <t>Oxidative stress-responsive serine-rich protein 1</t>
  </si>
  <si>
    <t>Histone H3.1</t>
  </si>
  <si>
    <t>Phosphatidylinositol 4-phosphate 3-kinase C2 domain-containing subunit gamma</t>
  </si>
  <si>
    <t>tRNA-dihydrouridine(16/17) synthase [NAD(P)(+)]-like</t>
  </si>
  <si>
    <t>Dual 3',5'-cyclic-AMP and -GMP phosphodiesterase 11A</t>
  </si>
  <si>
    <t>PH domain leucine-rich repeat-containing protein phosphatase 1</t>
  </si>
  <si>
    <t>Cystic fibrosis transmembrane conductance regulator</t>
  </si>
  <si>
    <t>Ataxin-1-like</t>
  </si>
  <si>
    <t>Protein Wnt-6</t>
  </si>
  <si>
    <t>Nicastrin</t>
  </si>
  <si>
    <t>Uncharacterized protein C6orf15</t>
  </si>
  <si>
    <t>Endogenous retroviral envelope protein HEMO</t>
  </si>
  <si>
    <t>TM2 domain-containing protein 3</t>
  </si>
  <si>
    <t>Protein FAM111B</t>
  </si>
  <si>
    <t>Fer-1-like protein 4</t>
  </si>
  <si>
    <t>Probable E3 ubiquitin-protein ligase HERC4</t>
  </si>
  <si>
    <t>Alpha-2-antiplasmin</t>
  </si>
  <si>
    <t>DNA (cytosine-5)-methyltransferase 1</t>
  </si>
  <si>
    <t>Tissue-type plasminogen activator</t>
  </si>
  <si>
    <t>Prostate tumor-overexpressed gene 1 protein</t>
  </si>
  <si>
    <t>Cytoplasmic dynein 1 heavy chain 1</t>
  </si>
  <si>
    <t>Testis-expressed protein 13D</t>
  </si>
  <si>
    <t>Chromodomain-helicase-DNA-binding protein 6</t>
  </si>
  <si>
    <t>PAS domain-containing serine/threonine-protein kinase</t>
  </si>
  <si>
    <t>TBC1 domain family member 5</t>
  </si>
  <si>
    <t>Sodium/iodide cotransporter</t>
  </si>
  <si>
    <t>Plastin-1</t>
  </si>
  <si>
    <t>Ras-related protein Rab-40A</t>
  </si>
  <si>
    <t>PH and SEC7 domain-containing protein 1</t>
  </si>
  <si>
    <t>Ankyrin repeat and SOCS box protein 17</t>
  </si>
  <si>
    <t>Voltage-dependent L-type calcium channel subunit alpha-1S</t>
  </si>
  <si>
    <t>Synphilin-1</t>
  </si>
  <si>
    <t>Ret finger protein-like 2</t>
  </si>
  <si>
    <t>Complement factor I</t>
  </si>
  <si>
    <t>GH3 domain-containing protein</t>
  </si>
  <si>
    <t>Transmembrane channel-like protein 6</t>
  </si>
  <si>
    <t>Peroxiredoxin-6</t>
  </si>
  <si>
    <t>Death-associated protein kinase 1</t>
  </si>
  <si>
    <t>60S ribosomal protein L5</t>
  </si>
  <si>
    <t>G2/M phase-specific E3 ubiquitin-protein ligase</t>
  </si>
  <si>
    <t>Protein TOPAZ1</t>
  </si>
  <si>
    <t>C-C motif chemokine 2</t>
  </si>
  <si>
    <t>Zinc finger protein 541</t>
  </si>
  <si>
    <t>Coiled-coil domain-containing protein 102A</t>
  </si>
  <si>
    <t>Glutamate receptor ionotropic, NMDA 3B</t>
  </si>
  <si>
    <t>Leucine-rich repeat and calponin homology domain-containing protein 4</t>
  </si>
  <si>
    <t>F-box/LRR-repeat protein 16</t>
  </si>
  <si>
    <t>Protein unc-79 homolog</t>
  </si>
  <si>
    <t>Zinc finger protein 443</t>
  </si>
  <si>
    <t>E3 ubiquitin-protein ligase RNF8</t>
  </si>
  <si>
    <t>LIM domain only protein 3</t>
  </si>
  <si>
    <t>Peptidyl-tRNA hydrolase ICT1, mitochondrial</t>
  </si>
  <si>
    <t>DNA repair protein RAD51 homolog 2</t>
  </si>
  <si>
    <t>Olfactory receptor 6C65</t>
  </si>
  <si>
    <t>FACT complex subunit SSRP1</t>
  </si>
  <si>
    <t>Progesterone receptor</t>
  </si>
  <si>
    <t>Alstrom syndrome protein 1</t>
  </si>
  <si>
    <t>Kelch-like protein 17</t>
  </si>
  <si>
    <t>Olfactory receptor 10G2</t>
  </si>
  <si>
    <t>RNA-binding E3 ubiquitin-protein ligase MEX3C</t>
  </si>
  <si>
    <t>Thrombospondin-4</t>
  </si>
  <si>
    <t>Zinc finger protein 518A</t>
  </si>
  <si>
    <t>BEN domain-containing protein 7</t>
  </si>
  <si>
    <t>Chromodomain-helicase-DNA-binding protein 8</t>
  </si>
  <si>
    <t>Alpha-mannosidase 2x</t>
  </si>
  <si>
    <t>Coiled-coil domain-containing protein 180</t>
  </si>
  <si>
    <t>3-hydroxyacyl-CoA dehydrogenase type-2</t>
  </si>
  <si>
    <t>Uroplakin-3a</t>
  </si>
  <si>
    <t>2-(3-amino-3-carboxypropyl)histidine synthase subunit 1</t>
  </si>
  <si>
    <t>Growth hormone variant</t>
  </si>
  <si>
    <t>cGMP-dependent 3',5'-cyclic phosphodiesterase</t>
  </si>
  <si>
    <t>Metal transporter CNNM1</t>
  </si>
  <si>
    <t>Putative UPF0607 protein ENSP00000381418</t>
  </si>
  <si>
    <t>Sodium- and chloride-dependent betaine transporter</t>
  </si>
  <si>
    <t>Ephrin type-A receptor 10</t>
  </si>
  <si>
    <t>NEDD8-activating enzyme E1 regulatory subunit</t>
  </si>
  <si>
    <t>Zinc finger protein 33A</t>
  </si>
  <si>
    <t>Putative C-mannosyltransferase DPY19L2P2</t>
  </si>
  <si>
    <t>Probable ATP-dependent RNA helicase DDX23</t>
  </si>
  <si>
    <t>Oxysterol-binding protein-related protein 8</t>
  </si>
  <si>
    <t>Inositol hexakisphosphate and diphosphoinositol-pentakisphosphate kinase 2</t>
  </si>
  <si>
    <t>Popeye domain-containing protein 2</t>
  </si>
  <si>
    <t>Protein kinase C epsilon type</t>
  </si>
  <si>
    <t>Tetratricopeptide repeat protein 31</t>
  </si>
  <si>
    <t>Prokineticin-2</t>
  </si>
  <si>
    <t>Armadillo repeat-containing protein 2</t>
  </si>
  <si>
    <t>Netrin-4</t>
  </si>
  <si>
    <t>Protein GPR15L</t>
  </si>
  <si>
    <t>Tyrosine-protein kinase BAZ1B</t>
  </si>
  <si>
    <t>SARS+All_1A</t>
  </si>
  <si>
    <t>SARS+All_1B</t>
  </si>
  <si>
    <t>SARS+All_2A</t>
  </si>
  <si>
    <t>SARS+All_2B</t>
  </si>
  <si>
    <t>SARS+All_3A</t>
  </si>
  <si>
    <t>SARS+All_3B</t>
  </si>
  <si>
    <t>SARS+All_4A</t>
  </si>
  <si>
    <t>SARS+All_4B</t>
  </si>
  <si>
    <t>Mock_1A</t>
  </si>
  <si>
    <t>Mock_1B</t>
  </si>
  <si>
    <t>Mock_1C</t>
  </si>
  <si>
    <t>Mock_2</t>
  </si>
  <si>
    <t>Mock_3A</t>
  </si>
  <si>
    <t>Mock_3B</t>
  </si>
  <si>
    <t>Mock_4A</t>
  </si>
  <si>
    <t>Mock_4B</t>
  </si>
  <si>
    <t>SARS_1A</t>
  </si>
  <si>
    <t>SARS_1B</t>
  </si>
  <si>
    <t>SARS_2A</t>
  </si>
  <si>
    <t>SARS_2B</t>
  </si>
  <si>
    <t>SARS_3A</t>
  </si>
  <si>
    <t>SARS_3B</t>
  </si>
  <si>
    <t>SARS_4A</t>
  </si>
  <si>
    <t>SARS_4B</t>
  </si>
  <si>
    <t>KO number</t>
  </si>
  <si>
    <t>KO Level 1</t>
  </si>
  <si>
    <t>KO Level 2</t>
  </si>
  <si>
    <t>KO Level 3</t>
  </si>
  <si>
    <t>XCorr: Sequest HT</t>
  </si>
  <si>
    <t>Confidence: Sequest HT</t>
  </si>
  <si>
    <t>K15686</t>
  </si>
  <si>
    <t>Genetic information processing</t>
  </si>
  <si>
    <t>Transcription</t>
  </si>
  <si>
    <t>mRNA biogenesis</t>
  </si>
  <si>
    <t>K12858</t>
  </si>
  <si>
    <t>Spliceosome</t>
  </si>
  <si>
    <t>K09272</t>
  </si>
  <si>
    <t>Transcription factors</t>
  </si>
  <si>
    <t>K02932</t>
  </si>
  <si>
    <t>Translation</t>
  </si>
  <si>
    <t xml:space="preserve">Ribosome </t>
  </si>
  <si>
    <t>K15033</t>
  </si>
  <si>
    <t>Translation factors</t>
  </si>
  <si>
    <t>K07561</t>
  </si>
  <si>
    <t>K05542</t>
  </si>
  <si>
    <t>tRNA biogenesis</t>
  </si>
  <si>
    <t>K08056</t>
  </si>
  <si>
    <t>Folding, sorting, degradation</t>
  </si>
  <si>
    <t>Protein processing in ER</t>
  </si>
  <si>
    <t>Ubiquitin system</t>
  </si>
  <si>
    <t>K10667</t>
  </si>
  <si>
    <t>K10615</t>
  </si>
  <si>
    <t>K10454</t>
  </si>
  <si>
    <t>K22371</t>
  </si>
  <si>
    <t>K10282</t>
  </si>
  <si>
    <t>K07928</t>
  </si>
  <si>
    <t>K10339</t>
  </si>
  <si>
    <t>K10869</t>
  </si>
  <si>
    <t>DNA maintenance</t>
  </si>
  <si>
    <t>DNA recombination</t>
  </si>
  <si>
    <t>K24275  </t>
  </si>
  <si>
    <t>DNA replication</t>
  </si>
  <si>
    <t>Chromosome</t>
  </si>
  <si>
    <t>K16741</t>
  </si>
  <si>
    <t>K14436</t>
  </si>
  <si>
    <t>K16759</t>
  </si>
  <si>
    <t>K11658</t>
  </si>
  <si>
    <t>K03509</t>
  </si>
  <si>
    <t>K18469</t>
  </si>
  <si>
    <t>Membrane trafficking</t>
  </si>
  <si>
    <t>K22285</t>
  </si>
  <si>
    <t>K12494</t>
  </si>
  <si>
    <t>Cellular processes</t>
  </si>
  <si>
    <t>Vesicular transport</t>
  </si>
  <si>
    <t>Endocytosis</t>
  </si>
  <si>
    <t>K13649</t>
  </si>
  <si>
    <t>K08803</t>
  </si>
  <si>
    <t>Regulation of autophagy</t>
  </si>
  <si>
    <t>K10413</t>
  </si>
  <si>
    <t>Phagosome</t>
  </si>
  <si>
    <t>K08556</t>
  </si>
  <si>
    <t>Cell growth and death</t>
  </si>
  <si>
    <t>Cell cycle</t>
  </si>
  <si>
    <t>Apoptosis</t>
  </si>
  <si>
    <t>K17275</t>
  </si>
  <si>
    <t>Cytoskeleton</t>
  </si>
  <si>
    <t>K01343</t>
  </si>
  <si>
    <t>Environmental interactions</t>
  </si>
  <si>
    <t>Signal transduction</t>
  </si>
  <si>
    <t xml:space="preserve">Apelin signaling </t>
  </si>
  <si>
    <t>K18050</t>
  </si>
  <si>
    <t>K05214</t>
  </si>
  <si>
    <t xml:space="preserve">cAMP signaling </t>
  </si>
  <si>
    <t>G protein-coupled receptors</t>
  </si>
  <si>
    <t>K11988</t>
  </si>
  <si>
    <t>Hedgehog signaling</t>
  </si>
  <si>
    <t>K05438</t>
  </si>
  <si>
    <t xml:space="preserve">Jak-STAT signaling </t>
  </si>
  <si>
    <t>K04857</t>
  </si>
  <si>
    <t xml:space="preserve">MAPK signaling </t>
  </si>
  <si>
    <t>K23616</t>
  </si>
  <si>
    <t xml:space="preserve">Notch signaling </t>
  </si>
  <si>
    <t>K06171</t>
  </si>
  <si>
    <t>K13024</t>
  </si>
  <si>
    <t>PI signaling</t>
  </si>
  <si>
    <t>K16340</t>
  </si>
  <si>
    <t xml:space="preserve">PI3K-Akt signaling </t>
  </si>
  <si>
    <t>K04659</t>
  </si>
  <si>
    <t>K06252</t>
  </si>
  <si>
    <t>K08897</t>
  </si>
  <si>
    <t>Protein kinases</t>
  </si>
  <si>
    <t>K08801</t>
  </si>
  <si>
    <t>K04358</t>
  </si>
  <si>
    <t xml:space="preserve">Ras signaling </t>
  </si>
  <si>
    <t>K14624</t>
  </si>
  <si>
    <t xml:space="preserve">TNF signaling </t>
  </si>
  <si>
    <t>K04494</t>
  </si>
  <si>
    <t xml:space="preserve">Wnt signaling </t>
  </si>
  <si>
    <t>K00445</t>
  </si>
  <si>
    <t>K05031</t>
  </si>
  <si>
    <t>Metabolism</t>
  </si>
  <si>
    <t>Membrane transport</t>
  </si>
  <si>
    <t>Transport</t>
  </si>
  <si>
    <t>K21988</t>
  </si>
  <si>
    <t>K16302</t>
  </si>
  <si>
    <t>K00558</t>
  </si>
  <si>
    <t>Amino acid metabolism</t>
  </si>
  <si>
    <t>Cysteine, methionine metabolism</t>
  </si>
  <si>
    <t>K11188</t>
  </si>
  <si>
    <t>Glutathione metabolism</t>
  </si>
  <si>
    <t>K08683</t>
  </si>
  <si>
    <t>Valine, leucine, isoleucine degradation</t>
  </si>
  <si>
    <t>K00923</t>
  </si>
  <si>
    <t>Energy metabolism</t>
  </si>
  <si>
    <t>Inositol-P metabolism</t>
  </si>
  <si>
    <t>K01231</t>
  </si>
  <si>
    <t>Glycan metabolism</t>
  </si>
  <si>
    <t>N-Glycan biosynthesis</t>
  </si>
  <si>
    <t>Lipid metabolism</t>
  </si>
  <si>
    <t>K18283</t>
  </si>
  <si>
    <t>Nucleotide metabolism</t>
  </si>
  <si>
    <t>Purine metabolism</t>
  </si>
  <si>
    <t>K13298</t>
  </si>
  <si>
    <t>Organismal systems</t>
  </si>
  <si>
    <t>Circulatory system</t>
  </si>
  <si>
    <t>Cardiac muscle contraction</t>
  </si>
  <si>
    <t>Development</t>
  </si>
  <si>
    <t>Axon guidance</t>
  </si>
  <si>
    <t>K06845</t>
  </si>
  <si>
    <t>K07754</t>
  </si>
  <si>
    <t>Endocrine system</t>
  </si>
  <si>
    <t>Thyroid hormone synthesis</t>
  </si>
  <si>
    <t>K14385</t>
  </si>
  <si>
    <t>Immune system</t>
  </si>
  <si>
    <t xml:space="preserve">B cell receptor signaling </t>
  </si>
  <si>
    <t>K01333</t>
  </si>
  <si>
    <t>Complement cascades</t>
  </si>
  <si>
    <t>K03983</t>
  </si>
  <si>
    <t>K09228</t>
  </si>
  <si>
    <t>Response to virus</t>
  </si>
  <si>
    <t>K08874</t>
  </si>
  <si>
    <t>K04257</t>
  </si>
  <si>
    <t>Nervous system</t>
  </si>
  <si>
    <t>Olfactory transduction</t>
  </si>
  <si>
    <t>Development and regeneration</t>
  </si>
  <si>
    <t>K05045</t>
  </si>
  <si>
    <t>GABAergic synapse</t>
  </si>
  <si>
    <t>K19520</t>
  </si>
  <si>
    <t>Human diseases</t>
  </si>
  <si>
    <t>Cancers</t>
  </si>
  <si>
    <t>Pathways in cancer</t>
  </si>
  <si>
    <t>K11253</t>
  </si>
  <si>
    <t>K04532</t>
  </si>
  <si>
    <t>Neurodegenerative diseases</t>
  </si>
  <si>
    <t>K04558</t>
  </si>
  <si>
    <t>Function unknown</t>
  </si>
  <si>
    <t>SARS+All_1A2</t>
  </si>
  <si>
    <t>Mock_3A14</t>
  </si>
  <si>
    <t>Mock_3B15</t>
  </si>
  <si>
    <t>Mock_4A16</t>
  </si>
  <si>
    <t>Mock_4B17</t>
  </si>
  <si>
    <t>SARS_1A18</t>
  </si>
  <si>
    <t>SARS_1B19</t>
  </si>
  <si>
    <t>SARS_2A20</t>
  </si>
  <si>
    <t>SARS_2B21</t>
  </si>
  <si>
    <t>SARS_3A22</t>
  </si>
  <si>
    <t>SARS_3B23</t>
  </si>
  <si>
    <t>SARS_4A24</t>
  </si>
  <si>
    <t>SARS_4B25</t>
  </si>
  <si>
    <t>Table S4. Identification and functions of 100 proteins containing Cys peptides with S-thioallylations in the proteome of SARS-CoV-2 infected Calu-3 cells after allicin treatment</t>
  </si>
  <si>
    <r>
      <rPr>
        <b/>
        <sz val="11"/>
        <color theme="1"/>
        <rFont val="Calibri"/>
        <family val="2"/>
        <scheme val="minor"/>
      </rPr>
      <t>Table S4. Identifications and functions of 100 proteins containing Cys peptides with S-thioallylations in the Calu-3 cell proteome after 24 h allicin treatment.</t>
    </r>
    <r>
      <rPr>
        <sz val="11"/>
        <color rgb="FF000000"/>
        <rFont val="Calibri"/>
        <family val="2"/>
      </rPr>
      <t xml:space="preserve"> Proteins with S-thioallylations at Cys peptides were identified by a mass shift of 72 Da of Cys residues as revealed by Orbitrap fusion LC-MS/MS analysis. The proteins were sorted into functional categories and different treemap levels according to KO (KEGG ontology) and UniprotKB classifications. Proteins with Cys-S-thioallylations identified previously in the Jurkat cell proteome [Gruhlke MCH, Antelmann H, Bernhardt J, Kloubert V, Rink L, Slusarenko AJ. The human allicin-proteome: S-thioallylation of proteins by the garlic defence substance allicin and its biological effects. Free Radic Biol Med 131, 144-153 (2019)] are indicated with stars (*) and those with changed expressions after infections are denoted with #. The LFQ intensities, relative peak abundances, Sequest HT confidence and Xcorr scores are indicated for each identified S-thioallylated Cys peptide in the proteome samples. The modifications used in the search of the MS/MS results include Cys_thioallylations (Cys+72), carbamidomethylations (Cys+57), phosphorylations (phospho, Ser+80), methionine oxidation (Met+16), intramolecular disulfides (Cys didehydro, Cys-2H). </t>
    </r>
  </si>
  <si>
    <t>SARS+All_1B2</t>
  </si>
  <si>
    <t>SARS+All_2A2</t>
  </si>
  <si>
    <t>SARS+All_2B2</t>
  </si>
  <si>
    <t>SARS+All_3A2</t>
  </si>
  <si>
    <t>SARS+All_3B2</t>
  </si>
  <si>
    <t>SARS+All_4A2</t>
  </si>
  <si>
    <t>SARS+All_4B2</t>
  </si>
  <si>
    <t>Mock_1A2</t>
  </si>
  <si>
    <t>Mock_1B2</t>
  </si>
  <si>
    <t>Mock_1C2</t>
  </si>
  <si>
    <t>Mock_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rgb="FF000000"/>
      <name val="Calibri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2">
    <xf numFmtId="0" fontId="0" fillId="0" borderId="0" applyNumberFormat="0" applyFont="0" applyFill="0"/>
    <xf numFmtId="0" fontId="3" fillId="0" borderId="0" applyNumberFormat="0" applyFont="0" applyFill="0"/>
  </cellStyleXfs>
  <cellXfs count="26">
    <xf numFmtId="0" fontId="0" fillId="0" borderId="0" xfId="0"/>
    <xf numFmtId="0" fontId="0" fillId="0" borderId="0" xfId="0" applyFill="1" applyBorder="1"/>
    <xf numFmtId="0" fontId="0" fillId="0" borderId="4" xfId="0" applyFill="1" applyBorder="1"/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justify" vertical="center" wrapText="1"/>
    </xf>
    <xf numFmtId="0" fontId="0" fillId="0" borderId="0" xfId="0" applyFill="1" applyBorder="1" applyAlignment="1">
      <alignment horizontal="center"/>
    </xf>
    <xf numFmtId="0" fontId="3" fillId="0" borderId="4" xfId="0" applyFont="1" applyFill="1" applyBorder="1"/>
    <xf numFmtId="0" fontId="3" fillId="0" borderId="4" xfId="1" applyFill="1" applyBorder="1"/>
    <xf numFmtId="0" fontId="2" fillId="0" borderId="0" xfId="0" applyFont="1" applyFill="1" applyBorder="1" applyAlignment="1">
      <alignment vertical="center"/>
    </xf>
    <xf numFmtId="0" fontId="0" fillId="0" borderId="4" xfId="0" applyFill="1" applyBorder="1" applyAlignment="1">
      <alignment horizontal="center"/>
    </xf>
    <xf numFmtId="0" fontId="0" fillId="0" borderId="6" xfId="0" applyFill="1" applyBorder="1"/>
    <xf numFmtId="0" fontId="3" fillId="0" borderId="6" xfId="0" applyFont="1" applyFill="1" applyBorder="1"/>
    <xf numFmtId="0" fontId="0" fillId="0" borderId="8" xfId="0" applyFill="1" applyBorder="1" applyAlignment="1">
      <alignment horizontal="center"/>
    </xf>
    <xf numFmtId="0" fontId="2" fillId="0" borderId="7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vertical="center"/>
    </xf>
    <xf numFmtId="0" fontId="2" fillId="0" borderId="5" xfId="1" applyFont="1" applyFill="1" applyBorder="1" applyAlignment="1">
      <alignment vertical="center"/>
    </xf>
    <xf numFmtId="0" fontId="2" fillId="0" borderId="5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1" fontId="0" fillId="0" borderId="4" xfId="0" applyNumberFormat="1" applyFill="1" applyBorder="1"/>
    <xf numFmtId="1" fontId="4" fillId="0" borderId="0" xfId="0" applyNumberFormat="1" applyFont="1" applyFill="1" applyBorder="1" applyAlignment="1">
      <alignment vertical="center"/>
    </xf>
    <xf numFmtId="1" fontId="2" fillId="0" borderId="5" xfId="1" applyNumberFormat="1" applyFont="1" applyFill="1" applyBorder="1" applyAlignment="1">
      <alignment vertical="center"/>
    </xf>
    <xf numFmtId="1" fontId="0" fillId="0" borderId="0" xfId="0" applyNumberFormat="1" applyFill="1" applyBorder="1"/>
    <xf numFmtId="0" fontId="3" fillId="0" borderId="1" xfId="0" applyFont="1" applyFill="1" applyBorder="1" applyAlignment="1">
      <alignment horizontal="left" vertical="justify" wrapText="1"/>
    </xf>
    <xf numFmtId="0" fontId="3" fillId="0" borderId="3" xfId="0" applyFont="1" applyFill="1" applyBorder="1" applyAlignment="1">
      <alignment horizontal="left" vertical="justify" wrapText="1"/>
    </xf>
    <xf numFmtId="0" fontId="3" fillId="0" borderId="2" xfId="0" applyFont="1" applyFill="1" applyBorder="1" applyAlignment="1">
      <alignment horizontal="left" vertical="justify" wrapText="1"/>
    </xf>
  </cellXfs>
  <cellStyles count="2">
    <cellStyle name="Standard" xfId="0" builtinId="0"/>
    <cellStyle name="Standard 2" xfId="1"/>
  </cellStyles>
  <dxfs count="80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/>
        <right style="thin">
          <color indexed="64"/>
        </right>
        <top/>
        <bottom/>
        <vertical/>
        <horizontal/>
      </border>
    </dxf>
    <dxf>
      <border outline="0">
        <left style="medium">
          <color auto="1"/>
        </left>
        <right style="medium">
          <color auto="1"/>
        </right>
        <top style="medium">
          <color indexed="64"/>
        </top>
        <bottom style="medium">
          <color auto="1"/>
        </bottom>
      </border>
    </dxf>
    <dxf>
      <border outline="0">
        <bottom style="medium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elle1" displayName="Tabelle1" ref="A2:BS106" totalsRowShown="0" headerRowDxfId="76" headerRowBorderDxfId="75" tableBorderDxfId="74">
  <autoFilter ref="A2:BS106"/>
  <tableColumns count="71">
    <tableColumn id="1" name="Accession number" dataDxfId="73"/>
    <tableColumn id="2" name="Protein name" dataDxfId="72"/>
    <tableColumn id="3" name="Protein function" dataDxfId="71"/>
    <tableColumn id="4" name="KO number" dataDxfId="70"/>
    <tableColumn id="5" name="KO Level 1" dataDxfId="69"/>
    <tableColumn id="6" name="KO Level 2" dataDxfId="68"/>
    <tableColumn id="7" name="KO Level 3" dataDxfId="67"/>
    <tableColumn id="8" name="Annotated Sequence" dataDxfId="66"/>
    <tableColumn id="9" name="Contaminant" dataDxfId="65" dataCellStyle="Standard 2"/>
    <tableColumn id="10" name="Confidence" dataDxfId="64"/>
    <tableColumn id="11" name="Modifications" dataDxfId="63"/>
    <tableColumn id="12" name="# Protein Groups" dataDxfId="62"/>
    <tableColumn id="13" name="# Proteins" dataDxfId="61"/>
    <tableColumn id="14" name="# PSMs" dataDxfId="60"/>
    <tableColumn id="15" name="Master Protein Accessions" dataDxfId="59"/>
    <tableColumn id="16" name="Positions in Master Proteins" dataDxfId="58"/>
    <tableColumn id="17" name="Modifications in Master Proteins" dataDxfId="57"/>
    <tableColumn id="18" name="# Missed Cleavages" dataDxfId="56"/>
    <tableColumn id="19" name="Theo. MH+ [Da]" dataDxfId="55"/>
    <tableColumn id="20" name="SARS+All_1A" dataDxfId="54"/>
    <tableColumn id="21" name="SARS+All_1B" dataDxfId="53"/>
    <tableColumn id="22" name="SARS+All_2A" dataDxfId="52"/>
    <tableColumn id="23" name="SARS+All_2B" dataDxfId="51"/>
    <tableColumn id="24" name="SARS+All_3A" dataDxfId="50"/>
    <tableColumn id="25" name="SARS+All_3B" dataDxfId="49"/>
    <tableColumn id="26" name="SARS+All_4A" dataDxfId="48"/>
    <tableColumn id="27" name="SARS+All_4B" dataDxfId="47"/>
    <tableColumn id="28" name="Mock_1A" dataDxfId="46"/>
    <tableColumn id="29" name="Mock_1B" dataDxfId="45"/>
    <tableColumn id="30" name="Mock_1C" dataDxfId="44"/>
    <tableColumn id="31" name="Mock_2" dataDxfId="43"/>
    <tableColumn id="32" name="Mock_3A" dataDxfId="42"/>
    <tableColumn id="33" name="Mock_3B" dataDxfId="41"/>
    <tableColumn id="34" name="Mock_4A" dataDxfId="40"/>
    <tableColumn id="35" name="Mock_4B" dataDxfId="39"/>
    <tableColumn id="36" name="SARS_1A" dataDxfId="38"/>
    <tableColumn id="37" name="SARS_1B" dataDxfId="37"/>
    <tableColumn id="38" name="SARS_2A" dataDxfId="36"/>
    <tableColumn id="39" name="SARS_2B" dataDxfId="35"/>
    <tableColumn id="40" name="SARS_3A" dataDxfId="34"/>
    <tableColumn id="41" name="SARS_3B" dataDxfId="33"/>
    <tableColumn id="42" name="SARS_4A" dataDxfId="32"/>
    <tableColumn id="43" name="SARS_4B" dataDxfId="31"/>
    <tableColumn id="44" name="Quan Info" dataDxfId="30"/>
    <tableColumn id="45" name="SARS+All_1A2" dataDxfId="29"/>
    <tableColumn id="46" name="SARS+All_1B2" dataDxfId="28"/>
    <tableColumn id="47" name="SARS+All_2A2" dataDxfId="27"/>
    <tableColumn id="48" name="SARS+All_2B2" dataDxfId="26"/>
    <tableColumn id="49" name="SARS+All_3A2" dataDxfId="25"/>
    <tableColumn id="50" name="SARS+All_3B2" dataDxfId="24"/>
    <tableColumn id="51" name="SARS+All_4A2" dataDxfId="23"/>
    <tableColumn id="52" name="SARS+All_4B2" dataDxfId="22"/>
    <tableColumn id="53" name="Mock_1A2" dataDxfId="21"/>
    <tableColumn id="54" name="Mock_1B2" dataDxfId="20"/>
    <tableColumn id="55" name="Mock_1C2" dataDxfId="19"/>
    <tableColumn id="56" name="Mock_22" dataDxfId="18"/>
    <tableColumn id="57" name="Mock_3A14" dataDxfId="17"/>
    <tableColumn id="58" name="Mock_3B15" dataDxfId="16"/>
    <tableColumn id="59" name="Mock_4A16" dataDxfId="15"/>
    <tableColumn id="60" name="Mock_4B17" dataDxfId="14"/>
    <tableColumn id="61" name="SARS_1A18" dataDxfId="13"/>
    <tableColumn id="62" name="SARS_1B19" dataDxfId="12"/>
    <tableColumn id="63" name="SARS_2A20" dataDxfId="11"/>
    <tableColumn id="64" name="SARS_2B21" dataDxfId="10"/>
    <tableColumn id="65" name="SARS_3A22" dataDxfId="9"/>
    <tableColumn id="66" name="SARS_3B23" dataDxfId="8"/>
    <tableColumn id="67" name="SARS_4A24" dataDxfId="7"/>
    <tableColumn id="68" name="SARS_4B25" dataDxfId="6"/>
    <tableColumn id="69" name="Confidence: Sequest HT" dataDxfId="5"/>
    <tableColumn id="70" name="XCorr: Sequest HT" dataDxfId="4"/>
    <tableColumn id="71" name="Top Apex RT [min]" dataDxfId="3"/>
  </tableColumns>
  <tableStyleInfo name="TableStyleMedium8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07"/>
  <sheetViews>
    <sheetView tabSelected="1" zoomScale="90" zoomScaleNormal="90" workbookViewId="0">
      <selection activeCell="AM2" sqref="AM2"/>
    </sheetView>
  </sheetViews>
  <sheetFormatPr baseColWidth="10" defaultRowHeight="15" x14ac:dyDescent="0.25"/>
  <cols>
    <col min="1" max="1" width="18.85546875" style="1" customWidth="1"/>
    <col min="2" max="2" width="15.140625" style="1" customWidth="1"/>
    <col min="3" max="3" width="58.85546875" style="1" customWidth="1"/>
    <col min="4" max="4" width="21.42578125" style="1" customWidth="1"/>
    <col min="5" max="5" width="32.28515625" style="1" customWidth="1"/>
    <col min="6" max="6" width="27.7109375" style="1" customWidth="1"/>
    <col min="7" max="7" width="36.5703125" style="1" customWidth="1"/>
    <col min="8" max="8" width="64" style="1" customWidth="1"/>
    <col min="9" max="9" width="14.42578125" style="1" customWidth="1"/>
    <col min="10" max="10" width="12.85546875" style="1" customWidth="1"/>
    <col min="11" max="11" width="68.7109375" style="1" customWidth="1"/>
    <col min="12" max="12" width="17.7109375" style="1" customWidth="1"/>
    <col min="13" max="13" width="11.85546875" style="1" customWidth="1"/>
    <col min="14" max="14" width="9.140625" style="1" customWidth="1"/>
    <col min="15" max="15" width="25.85546875" style="1" customWidth="1"/>
    <col min="16" max="16" width="27.42578125" style="1" customWidth="1"/>
    <col min="17" max="17" width="31.28515625" style="1" customWidth="1"/>
    <col min="18" max="18" width="19.5703125" style="1" customWidth="1"/>
    <col min="19" max="19" width="16.28515625" style="1" customWidth="1"/>
    <col min="20" max="20" width="14" style="22" customWidth="1"/>
    <col min="21" max="21" width="13.85546875" style="22" customWidth="1"/>
    <col min="22" max="22" width="14" style="22" customWidth="1"/>
    <col min="23" max="23" width="13.85546875" style="22" customWidth="1"/>
    <col min="24" max="24" width="14" style="22" customWidth="1"/>
    <col min="25" max="25" width="13.85546875" style="22" customWidth="1"/>
    <col min="26" max="26" width="14" style="22" customWidth="1"/>
    <col min="27" max="27" width="14.140625" style="22" customWidth="1"/>
    <col min="28" max="43" width="11.42578125" style="22"/>
    <col min="44" max="44" width="11.5703125" style="1" customWidth="1"/>
    <col min="45" max="45" width="15.140625" style="1" customWidth="1"/>
    <col min="46" max="46" width="14.85546875" style="1" customWidth="1"/>
    <col min="47" max="47" width="15.140625" style="1" customWidth="1"/>
    <col min="48" max="48" width="14.85546875" style="1" customWidth="1"/>
    <col min="49" max="49" width="15.140625" style="1" customWidth="1"/>
    <col min="50" max="50" width="14.85546875" style="1" customWidth="1"/>
    <col min="51" max="51" width="15.140625" style="1" customWidth="1"/>
    <col min="52" max="52" width="14.85546875" style="1" customWidth="1"/>
    <col min="53" max="53" width="13.28515625" style="1" customWidth="1"/>
    <col min="54" max="55" width="13.140625" style="1" customWidth="1"/>
    <col min="56" max="56" width="12" style="1" customWidth="1"/>
    <col min="57" max="57" width="13.28515625" style="1" customWidth="1"/>
    <col min="58" max="58" width="13.140625" style="1" customWidth="1"/>
    <col min="59" max="59" width="13.28515625" style="1" customWidth="1"/>
    <col min="60" max="60" width="13.140625" style="1" customWidth="1"/>
    <col min="61" max="61" width="13" style="1" customWidth="1"/>
    <col min="62" max="62" width="12.85546875" style="1" customWidth="1"/>
    <col min="63" max="63" width="13" style="1" customWidth="1"/>
    <col min="64" max="64" width="12.85546875" style="1" customWidth="1"/>
    <col min="65" max="65" width="13" style="1" customWidth="1"/>
    <col min="66" max="66" width="12.85546875" style="1" customWidth="1"/>
    <col min="67" max="67" width="13" style="1" customWidth="1"/>
    <col min="68" max="68" width="12.85546875" style="1" customWidth="1"/>
    <col min="69" max="69" width="23.7109375" style="6" customWidth="1"/>
    <col min="70" max="71" width="18.85546875" style="6" customWidth="1"/>
    <col min="72" max="16384" width="11.42578125" style="1"/>
  </cols>
  <sheetData>
    <row r="1" spans="1:71" s="3" customFormat="1" ht="26.25" customHeight="1" x14ac:dyDescent="0.25">
      <c r="A1" s="3" t="s">
        <v>849</v>
      </c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BQ1" s="4"/>
      <c r="BR1" s="4"/>
      <c r="BS1" s="4"/>
    </row>
    <row r="2" spans="1:71" s="9" customFormat="1" ht="34.5" customHeight="1" thickBot="1" x14ac:dyDescent="0.3">
      <c r="A2" s="14" t="s">
        <v>549</v>
      </c>
      <c r="B2" s="15" t="s">
        <v>448</v>
      </c>
      <c r="C2" s="15" t="s">
        <v>559</v>
      </c>
      <c r="D2" s="15" t="s">
        <v>684</v>
      </c>
      <c r="E2" s="15" t="s">
        <v>685</v>
      </c>
      <c r="F2" s="15" t="s">
        <v>686</v>
      </c>
      <c r="G2" s="15" t="s">
        <v>687</v>
      </c>
      <c r="H2" s="15" t="s">
        <v>1</v>
      </c>
      <c r="I2" s="16" t="s">
        <v>3</v>
      </c>
      <c r="J2" s="15" t="s">
        <v>0</v>
      </c>
      <c r="K2" s="15" t="s">
        <v>2</v>
      </c>
      <c r="L2" s="15" t="s">
        <v>4</v>
      </c>
      <c r="M2" s="15" t="s">
        <v>5</v>
      </c>
      <c r="N2" s="15" t="s">
        <v>6</v>
      </c>
      <c r="O2" s="15" t="s">
        <v>7</v>
      </c>
      <c r="P2" s="15" t="s">
        <v>8</v>
      </c>
      <c r="Q2" s="15" t="s">
        <v>9</v>
      </c>
      <c r="R2" s="15" t="s">
        <v>10</v>
      </c>
      <c r="S2" s="15" t="s">
        <v>11</v>
      </c>
      <c r="T2" s="21" t="s">
        <v>660</v>
      </c>
      <c r="U2" s="21" t="s">
        <v>661</v>
      </c>
      <c r="V2" s="21" t="s">
        <v>662</v>
      </c>
      <c r="W2" s="21" t="s">
        <v>663</v>
      </c>
      <c r="X2" s="21" t="s">
        <v>664</v>
      </c>
      <c r="Y2" s="21" t="s">
        <v>665</v>
      </c>
      <c r="Z2" s="21" t="s">
        <v>666</v>
      </c>
      <c r="AA2" s="21" t="s">
        <v>667</v>
      </c>
      <c r="AB2" s="21" t="s">
        <v>668</v>
      </c>
      <c r="AC2" s="21" t="s">
        <v>669</v>
      </c>
      <c r="AD2" s="21" t="s">
        <v>670</v>
      </c>
      <c r="AE2" s="21" t="s">
        <v>671</v>
      </c>
      <c r="AF2" s="21" t="s">
        <v>672</v>
      </c>
      <c r="AG2" s="21" t="s">
        <v>673</v>
      </c>
      <c r="AH2" s="21" t="s">
        <v>674</v>
      </c>
      <c r="AI2" s="21" t="s">
        <v>675</v>
      </c>
      <c r="AJ2" s="21" t="s">
        <v>676</v>
      </c>
      <c r="AK2" s="21" t="s">
        <v>677</v>
      </c>
      <c r="AL2" s="21" t="s">
        <v>678</v>
      </c>
      <c r="AM2" s="21" t="s">
        <v>679</v>
      </c>
      <c r="AN2" s="21" t="s">
        <v>680</v>
      </c>
      <c r="AO2" s="21" t="s">
        <v>681</v>
      </c>
      <c r="AP2" s="21" t="s">
        <v>682</v>
      </c>
      <c r="AQ2" s="21" t="s">
        <v>683</v>
      </c>
      <c r="AR2" s="15" t="s">
        <v>12</v>
      </c>
      <c r="AS2" s="16" t="s">
        <v>836</v>
      </c>
      <c r="AT2" s="16" t="s">
        <v>851</v>
      </c>
      <c r="AU2" s="16" t="s">
        <v>852</v>
      </c>
      <c r="AV2" s="16" t="s">
        <v>853</v>
      </c>
      <c r="AW2" s="16" t="s">
        <v>854</v>
      </c>
      <c r="AX2" s="16" t="s">
        <v>855</v>
      </c>
      <c r="AY2" s="16" t="s">
        <v>856</v>
      </c>
      <c r="AZ2" s="16" t="s">
        <v>857</v>
      </c>
      <c r="BA2" s="16" t="s">
        <v>858</v>
      </c>
      <c r="BB2" s="16" t="s">
        <v>859</v>
      </c>
      <c r="BC2" s="16" t="s">
        <v>860</v>
      </c>
      <c r="BD2" s="16" t="s">
        <v>861</v>
      </c>
      <c r="BE2" s="16" t="s">
        <v>837</v>
      </c>
      <c r="BF2" s="16" t="s">
        <v>838</v>
      </c>
      <c r="BG2" s="16" t="s">
        <v>839</v>
      </c>
      <c r="BH2" s="16" t="s">
        <v>840</v>
      </c>
      <c r="BI2" s="16" t="s">
        <v>841</v>
      </c>
      <c r="BJ2" s="16" t="s">
        <v>842</v>
      </c>
      <c r="BK2" s="16" t="s">
        <v>843</v>
      </c>
      <c r="BL2" s="16" t="s">
        <v>844</v>
      </c>
      <c r="BM2" s="16" t="s">
        <v>845</v>
      </c>
      <c r="BN2" s="16" t="s">
        <v>846</v>
      </c>
      <c r="BO2" s="16" t="s">
        <v>847</v>
      </c>
      <c r="BP2" s="16" t="s">
        <v>848</v>
      </c>
      <c r="BQ2" s="17" t="s">
        <v>689</v>
      </c>
      <c r="BR2" s="17" t="s">
        <v>688</v>
      </c>
      <c r="BS2" s="18" t="s">
        <v>13</v>
      </c>
    </row>
    <row r="3" spans="1:71" x14ac:dyDescent="0.25">
      <c r="A3" s="11" t="s">
        <v>187</v>
      </c>
      <c r="B3" s="2" t="s">
        <v>519</v>
      </c>
      <c r="C3" s="2" t="s">
        <v>630</v>
      </c>
      <c r="D3" s="7" t="s">
        <v>690</v>
      </c>
      <c r="E3" s="7" t="s">
        <v>691</v>
      </c>
      <c r="F3" s="7" t="s">
        <v>692</v>
      </c>
      <c r="G3" s="7" t="s">
        <v>693</v>
      </c>
      <c r="H3" s="2" t="s">
        <v>185</v>
      </c>
      <c r="I3" s="8" t="b">
        <v>0</v>
      </c>
      <c r="J3" s="2" t="s">
        <v>14</v>
      </c>
      <c r="K3" s="2" t="s">
        <v>186</v>
      </c>
      <c r="L3" s="2">
        <v>1</v>
      </c>
      <c r="M3" s="2">
        <v>1</v>
      </c>
      <c r="N3" s="2">
        <v>2</v>
      </c>
      <c r="O3" s="2" t="s">
        <v>187</v>
      </c>
      <c r="P3" s="2" t="s">
        <v>188</v>
      </c>
      <c r="Q3" s="2" t="s">
        <v>189</v>
      </c>
      <c r="R3" s="2">
        <v>1</v>
      </c>
      <c r="S3" s="2">
        <v>2590.2040999999999</v>
      </c>
      <c r="T3" s="19">
        <v>609323.25</v>
      </c>
      <c r="U3" s="19">
        <v>1414609.625</v>
      </c>
      <c r="V3" s="19">
        <v>320716.90625</v>
      </c>
      <c r="W3" s="19">
        <v>474329.28125</v>
      </c>
      <c r="X3" s="19">
        <v>524169.125</v>
      </c>
      <c r="Y3" s="19">
        <v>817674.0625</v>
      </c>
      <c r="Z3" s="19">
        <v>770841.875</v>
      </c>
      <c r="AA3" s="19">
        <v>1242609.625</v>
      </c>
      <c r="AB3" s="19">
        <v>1589346.875</v>
      </c>
      <c r="AC3" s="19">
        <v>936685.625</v>
      </c>
      <c r="AD3" s="19">
        <v>1480072.5</v>
      </c>
      <c r="AE3" s="19" t="s">
        <v>15</v>
      </c>
      <c r="AF3" s="19">
        <v>430724.5625</v>
      </c>
      <c r="AG3" s="19">
        <v>1090131.75</v>
      </c>
      <c r="AH3" s="19">
        <v>194956.875</v>
      </c>
      <c r="AI3" s="19">
        <v>165753.796875</v>
      </c>
      <c r="AJ3" s="19">
        <v>180794.71875</v>
      </c>
      <c r="AK3" s="19">
        <v>389447.1875</v>
      </c>
      <c r="AL3" s="19">
        <v>780698.8125</v>
      </c>
      <c r="AM3" s="19">
        <v>2180542.5</v>
      </c>
      <c r="AN3" s="19">
        <v>378938.46875</v>
      </c>
      <c r="AO3" s="19">
        <v>1267653.25</v>
      </c>
      <c r="AP3" s="19">
        <v>519547.125</v>
      </c>
      <c r="AQ3" s="19">
        <v>1464452.125</v>
      </c>
      <c r="AR3" s="2" t="s">
        <v>15</v>
      </c>
      <c r="AS3" s="2" t="s">
        <v>16</v>
      </c>
      <c r="AT3" s="2" t="s">
        <v>16</v>
      </c>
      <c r="AU3" s="2" t="s">
        <v>16</v>
      </c>
      <c r="AV3" s="2" t="s">
        <v>16</v>
      </c>
      <c r="AW3" s="2" t="s">
        <v>16</v>
      </c>
      <c r="AX3" s="2" t="s">
        <v>16</v>
      </c>
      <c r="AY3" s="2" t="s">
        <v>14</v>
      </c>
      <c r="AZ3" s="2" t="s">
        <v>16</v>
      </c>
      <c r="BA3" s="2" t="s">
        <v>16</v>
      </c>
      <c r="BB3" s="2" t="s">
        <v>16</v>
      </c>
      <c r="BC3" s="2" t="s">
        <v>14</v>
      </c>
      <c r="BD3" s="2" t="s">
        <v>17</v>
      </c>
      <c r="BE3" s="2" t="s">
        <v>16</v>
      </c>
      <c r="BF3" s="2" t="s">
        <v>16</v>
      </c>
      <c r="BG3" s="2" t="s">
        <v>16</v>
      </c>
      <c r="BH3" s="2" t="s">
        <v>16</v>
      </c>
      <c r="BI3" s="2" t="s">
        <v>16</v>
      </c>
      <c r="BJ3" s="2" t="s">
        <v>16</v>
      </c>
      <c r="BK3" s="2" t="s">
        <v>16</v>
      </c>
      <c r="BL3" s="2" t="s">
        <v>16</v>
      </c>
      <c r="BM3" s="2" t="s">
        <v>16</v>
      </c>
      <c r="BN3" s="2" t="s">
        <v>16</v>
      </c>
      <c r="BO3" s="2" t="s">
        <v>16</v>
      </c>
      <c r="BP3" s="2" t="s">
        <v>16</v>
      </c>
      <c r="BQ3" s="10" t="s">
        <v>14</v>
      </c>
      <c r="BR3" s="10">
        <v>2.98</v>
      </c>
      <c r="BS3" s="13">
        <v>33.47</v>
      </c>
    </row>
    <row r="4" spans="1:71" x14ac:dyDescent="0.25">
      <c r="A4" s="11" t="s">
        <v>31</v>
      </c>
      <c r="B4" s="2" t="s">
        <v>538</v>
      </c>
      <c r="C4" s="2" t="s">
        <v>649</v>
      </c>
      <c r="D4" s="7" t="s">
        <v>694</v>
      </c>
      <c r="E4" s="7" t="s">
        <v>691</v>
      </c>
      <c r="F4" s="7" t="s">
        <v>692</v>
      </c>
      <c r="G4" s="7" t="s">
        <v>695</v>
      </c>
      <c r="H4" s="2" t="s">
        <v>119</v>
      </c>
      <c r="I4" s="8" t="b">
        <v>0</v>
      </c>
      <c r="J4" s="2" t="s">
        <v>14</v>
      </c>
      <c r="K4" s="2" t="s">
        <v>120</v>
      </c>
      <c r="L4" s="2">
        <v>1</v>
      </c>
      <c r="M4" s="2">
        <v>1</v>
      </c>
      <c r="N4" s="2">
        <v>2</v>
      </c>
      <c r="O4" s="2" t="s">
        <v>31</v>
      </c>
      <c r="P4" s="2" t="s">
        <v>121</v>
      </c>
      <c r="Q4" s="2" t="s">
        <v>122</v>
      </c>
      <c r="R4" s="2">
        <v>2</v>
      </c>
      <c r="S4" s="2">
        <v>2567.20739</v>
      </c>
      <c r="T4" s="19">
        <v>1776973.75</v>
      </c>
      <c r="U4" s="19">
        <v>2456148</v>
      </c>
      <c r="V4" s="19">
        <v>825702.5625</v>
      </c>
      <c r="W4" s="19">
        <v>710880.375</v>
      </c>
      <c r="X4" s="19">
        <v>1350106.375</v>
      </c>
      <c r="Y4" s="19">
        <v>1216719.375</v>
      </c>
      <c r="Z4" s="19">
        <v>1747176.875</v>
      </c>
      <c r="AA4" s="19">
        <v>1708807.125</v>
      </c>
      <c r="AB4" s="19">
        <v>2202798.25</v>
      </c>
      <c r="AC4" s="19">
        <v>1836905.75</v>
      </c>
      <c r="AD4" s="19">
        <v>1446788.375</v>
      </c>
      <c r="AE4" s="19">
        <v>867588.9375</v>
      </c>
      <c r="AF4" s="19">
        <v>2901400.25</v>
      </c>
      <c r="AG4" s="19">
        <v>4735336.5</v>
      </c>
      <c r="AH4" s="19">
        <v>1264846.75</v>
      </c>
      <c r="AI4" s="19">
        <v>903317.1875</v>
      </c>
      <c r="AJ4" s="19">
        <v>299735.09375</v>
      </c>
      <c r="AK4" s="19">
        <v>173868.296875</v>
      </c>
      <c r="AL4" s="19">
        <v>1338011.5</v>
      </c>
      <c r="AM4" s="19">
        <v>1509750.875</v>
      </c>
      <c r="AN4" s="19">
        <v>1565255.25</v>
      </c>
      <c r="AO4" s="19">
        <v>1780078.875</v>
      </c>
      <c r="AP4" s="19">
        <v>1064025.5</v>
      </c>
      <c r="AQ4" s="19">
        <v>1675314.125</v>
      </c>
      <c r="AR4" s="2" t="s">
        <v>15</v>
      </c>
      <c r="AS4" s="2" t="s">
        <v>16</v>
      </c>
      <c r="AT4" s="2" t="s">
        <v>16</v>
      </c>
      <c r="AU4" s="2" t="s">
        <v>16</v>
      </c>
      <c r="AV4" s="2" t="s">
        <v>16</v>
      </c>
      <c r="AW4" s="2" t="s">
        <v>16</v>
      </c>
      <c r="AX4" s="2" t="s">
        <v>16</v>
      </c>
      <c r="AY4" s="2" t="s">
        <v>16</v>
      </c>
      <c r="AZ4" s="2" t="s">
        <v>16</v>
      </c>
      <c r="BA4" s="2" t="s">
        <v>16</v>
      </c>
      <c r="BB4" s="2" t="s">
        <v>16</v>
      </c>
      <c r="BC4" s="2" t="s">
        <v>16</v>
      </c>
      <c r="BD4" s="2" t="s">
        <v>16</v>
      </c>
      <c r="BE4" s="2" t="s">
        <v>14</v>
      </c>
      <c r="BF4" s="2" t="s">
        <v>14</v>
      </c>
      <c r="BG4" s="2" t="s">
        <v>16</v>
      </c>
      <c r="BH4" s="2" t="s">
        <v>16</v>
      </c>
      <c r="BI4" s="2" t="s">
        <v>16</v>
      </c>
      <c r="BJ4" s="2" t="s">
        <v>16</v>
      </c>
      <c r="BK4" s="2" t="s">
        <v>16</v>
      </c>
      <c r="BL4" s="2" t="s">
        <v>16</v>
      </c>
      <c r="BM4" s="2" t="s">
        <v>16</v>
      </c>
      <c r="BN4" s="2" t="s">
        <v>16</v>
      </c>
      <c r="BO4" s="2" t="s">
        <v>16</v>
      </c>
      <c r="BP4" s="2" t="s">
        <v>16</v>
      </c>
      <c r="BQ4" s="10" t="s">
        <v>14</v>
      </c>
      <c r="BR4" s="10">
        <v>3.14</v>
      </c>
      <c r="BS4" s="13">
        <v>83.89</v>
      </c>
    </row>
    <row r="5" spans="1:71" x14ac:dyDescent="0.25">
      <c r="A5" s="11" t="s">
        <v>25</v>
      </c>
      <c r="B5" s="2" t="s">
        <v>514</v>
      </c>
      <c r="C5" s="2" t="s">
        <v>625</v>
      </c>
      <c r="D5" s="7" t="s">
        <v>696</v>
      </c>
      <c r="E5" s="7" t="s">
        <v>691</v>
      </c>
      <c r="F5" s="7" t="s">
        <v>692</v>
      </c>
      <c r="G5" s="7" t="s">
        <v>697</v>
      </c>
      <c r="H5" s="2" t="s">
        <v>144</v>
      </c>
      <c r="I5" s="8" t="b">
        <v>0</v>
      </c>
      <c r="J5" s="2" t="s">
        <v>14</v>
      </c>
      <c r="K5" s="2" t="s">
        <v>145</v>
      </c>
      <c r="L5" s="2">
        <v>1</v>
      </c>
      <c r="M5" s="2">
        <v>1</v>
      </c>
      <c r="N5" s="2">
        <v>2</v>
      </c>
      <c r="O5" s="2" t="s">
        <v>25</v>
      </c>
      <c r="P5" s="2" t="s">
        <v>146</v>
      </c>
      <c r="Q5" s="2" t="s">
        <v>15</v>
      </c>
      <c r="R5" s="2">
        <v>1</v>
      </c>
      <c r="S5" s="2">
        <v>1408.6884600000001</v>
      </c>
      <c r="T5" s="19">
        <v>1830488.75</v>
      </c>
      <c r="U5" s="19">
        <v>2127558.6171875</v>
      </c>
      <c r="V5" s="19">
        <v>4579120.125</v>
      </c>
      <c r="W5" s="19">
        <v>5161900.8359375</v>
      </c>
      <c r="X5" s="19">
        <v>5853844.34375</v>
      </c>
      <c r="Y5" s="19">
        <v>5312066.5</v>
      </c>
      <c r="Z5" s="19">
        <v>4731645.984375</v>
      </c>
      <c r="AA5" s="19">
        <v>7319145.5</v>
      </c>
      <c r="AB5" s="19">
        <v>6167813</v>
      </c>
      <c r="AC5" s="19">
        <v>3602798.75</v>
      </c>
      <c r="AD5" s="19">
        <v>5534667</v>
      </c>
      <c r="AE5" s="19">
        <v>2917905.4921875</v>
      </c>
      <c r="AF5" s="19">
        <v>3024146.75</v>
      </c>
      <c r="AG5" s="19">
        <v>11307158.3125</v>
      </c>
      <c r="AH5" s="19">
        <v>4146127.53125</v>
      </c>
      <c r="AI5" s="19">
        <v>3493630.75</v>
      </c>
      <c r="AJ5" s="19">
        <v>1657956</v>
      </c>
      <c r="AK5" s="19">
        <v>4971947.5</v>
      </c>
      <c r="AL5" s="19">
        <v>3999767</v>
      </c>
      <c r="AM5" s="19">
        <v>8870774.3125</v>
      </c>
      <c r="AN5" s="19">
        <v>3248730.75</v>
      </c>
      <c r="AO5" s="19">
        <v>6501292.0625</v>
      </c>
      <c r="AP5" s="19">
        <v>867092.5</v>
      </c>
      <c r="AQ5" s="19">
        <v>3679767.75</v>
      </c>
      <c r="AR5" s="2" t="s">
        <v>15</v>
      </c>
      <c r="AS5" s="2" t="s">
        <v>16</v>
      </c>
      <c r="AT5" s="2" t="s">
        <v>16</v>
      </c>
      <c r="AU5" s="2" t="s">
        <v>16</v>
      </c>
      <c r="AV5" s="2" t="s">
        <v>16</v>
      </c>
      <c r="AW5" s="2" t="s">
        <v>16</v>
      </c>
      <c r="AX5" s="2" t="s">
        <v>16</v>
      </c>
      <c r="AY5" s="2" t="s">
        <v>16</v>
      </c>
      <c r="AZ5" s="2" t="s">
        <v>16</v>
      </c>
      <c r="BA5" s="2" t="s">
        <v>16</v>
      </c>
      <c r="BB5" s="2" t="s">
        <v>16</v>
      </c>
      <c r="BC5" s="2" t="s">
        <v>16</v>
      </c>
      <c r="BD5" s="2" t="s">
        <v>16</v>
      </c>
      <c r="BE5" s="2" t="s">
        <v>16</v>
      </c>
      <c r="BF5" s="2" t="s">
        <v>16</v>
      </c>
      <c r="BG5" s="2" t="s">
        <v>16</v>
      </c>
      <c r="BH5" s="2" t="s">
        <v>16</v>
      </c>
      <c r="BI5" s="2" t="s">
        <v>16</v>
      </c>
      <c r="BJ5" s="2" t="s">
        <v>16</v>
      </c>
      <c r="BK5" s="2" t="s">
        <v>16</v>
      </c>
      <c r="BL5" s="2" t="s">
        <v>16</v>
      </c>
      <c r="BM5" s="2" t="s">
        <v>16</v>
      </c>
      <c r="BN5" s="2" t="s">
        <v>16</v>
      </c>
      <c r="BO5" s="2" t="s">
        <v>16</v>
      </c>
      <c r="BP5" s="2" t="s">
        <v>14</v>
      </c>
      <c r="BQ5" s="10" t="s">
        <v>14</v>
      </c>
      <c r="BR5" s="10">
        <v>3.01</v>
      </c>
      <c r="BS5" s="13">
        <v>13.5</v>
      </c>
    </row>
    <row r="6" spans="1:71" x14ac:dyDescent="0.25">
      <c r="A6" s="11" t="s">
        <v>225</v>
      </c>
      <c r="B6" s="7" t="s">
        <v>521</v>
      </c>
      <c r="C6" s="2" t="s">
        <v>632</v>
      </c>
      <c r="D6" s="7" t="s">
        <v>225</v>
      </c>
      <c r="E6" s="7" t="s">
        <v>691</v>
      </c>
      <c r="F6" s="7" t="s">
        <v>692</v>
      </c>
      <c r="G6" s="7" t="s">
        <v>697</v>
      </c>
      <c r="H6" s="2" t="s">
        <v>223</v>
      </c>
      <c r="I6" s="8" t="b">
        <v>0</v>
      </c>
      <c r="J6" s="2" t="s">
        <v>14</v>
      </c>
      <c r="K6" s="2" t="s">
        <v>224</v>
      </c>
      <c r="L6" s="2">
        <v>1</v>
      </c>
      <c r="M6" s="2">
        <v>1</v>
      </c>
      <c r="N6" s="2">
        <v>1</v>
      </c>
      <c r="O6" s="2" t="s">
        <v>225</v>
      </c>
      <c r="P6" s="2" t="s">
        <v>226</v>
      </c>
      <c r="Q6" s="2" t="s">
        <v>227</v>
      </c>
      <c r="R6" s="2">
        <v>2</v>
      </c>
      <c r="S6" s="2">
        <v>2249.0415699999999</v>
      </c>
      <c r="T6" s="19" t="s">
        <v>15</v>
      </c>
      <c r="U6" s="19" t="s">
        <v>15</v>
      </c>
      <c r="V6" s="19" t="s">
        <v>15</v>
      </c>
      <c r="W6" s="19" t="s">
        <v>15</v>
      </c>
      <c r="X6" s="19" t="s">
        <v>15</v>
      </c>
      <c r="Y6" s="19" t="s">
        <v>15</v>
      </c>
      <c r="Z6" s="19" t="s">
        <v>15</v>
      </c>
      <c r="AA6" s="19" t="s">
        <v>15</v>
      </c>
      <c r="AB6" s="19" t="s">
        <v>15</v>
      </c>
      <c r="AC6" s="19" t="s">
        <v>15</v>
      </c>
      <c r="AD6" s="19" t="s">
        <v>15</v>
      </c>
      <c r="AE6" s="19" t="s">
        <v>15</v>
      </c>
      <c r="AF6" s="19" t="s">
        <v>15</v>
      </c>
      <c r="AG6" s="19" t="s">
        <v>15</v>
      </c>
      <c r="AH6" s="19" t="s">
        <v>15</v>
      </c>
      <c r="AI6" s="19" t="s">
        <v>15</v>
      </c>
      <c r="AJ6" s="19" t="s">
        <v>15</v>
      </c>
      <c r="AK6" s="19" t="s">
        <v>15</v>
      </c>
      <c r="AL6" s="19" t="s">
        <v>15</v>
      </c>
      <c r="AM6" s="19" t="s">
        <v>15</v>
      </c>
      <c r="AN6" s="19" t="s">
        <v>15</v>
      </c>
      <c r="AO6" s="19" t="s">
        <v>15</v>
      </c>
      <c r="AP6" s="19" t="s">
        <v>15</v>
      </c>
      <c r="AQ6" s="19" t="s">
        <v>15</v>
      </c>
      <c r="AR6" s="2" t="s">
        <v>19</v>
      </c>
      <c r="AS6" s="2" t="s">
        <v>17</v>
      </c>
      <c r="AT6" s="2" t="s">
        <v>17</v>
      </c>
      <c r="AU6" s="2" t="s">
        <v>17</v>
      </c>
      <c r="AV6" s="2" t="s">
        <v>17</v>
      </c>
      <c r="AW6" s="2" t="s">
        <v>17</v>
      </c>
      <c r="AX6" s="2" t="s">
        <v>17</v>
      </c>
      <c r="AY6" s="2" t="s">
        <v>17</v>
      </c>
      <c r="AZ6" s="2" t="s">
        <v>14</v>
      </c>
      <c r="BA6" s="2" t="s">
        <v>17</v>
      </c>
      <c r="BB6" s="2" t="s">
        <v>17</v>
      </c>
      <c r="BC6" s="2" t="s">
        <v>17</v>
      </c>
      <c r="BD6" s="2" t="s">
        <v>17</v>
      </c>
      <c r="BE6" s="2" t="s">
        <v>17</v>
      </c>
      <c r="BF6" s="2" t="s">
        <v>17</v>
      </c>
      <c r="BG6" s="2" t="s">
        <v>17</v>
      </c>
      <c r="BH6" s="2" t="s">
        <v>17</v>
      </c>
      <c r="BI6" s="2" t="s">
        <v>17</v>
      </c>
      <c r="BJ6" s="2" t="s">
        <v>17</v>
      </c>
      <c r="BK6" s="2" t="s">
        <v>17</v>
      </c>
      <c r="BL6" s="2" t="s">
        <v>17</v>
      </c>
      <c r="BM6" s="2" t="s">
        <v>17</v>
      </c>
      <c r="BN6" s="2" t="s">
        <v>17</v>
      </c>
      <c r="BO6" s="2" t="s">
        <v>17</v>
      </c>
      <c r="BP6" s="2" t="s">
        <v>17</v>
      </c>
      <c r="BQ6" s="10" t="s">
        <v>14</v>
      </c>
      <c r="BR6" s="10">
        <v>2.91</v>
      </c>
      <c r="BS6" s="13" t="s">
        <v>15</v>
      </c>
    </row>
    <row r="7" spans="1:71" x14ac:dyDescent="0.25">
      <c r="A7" s="11" t="s">
        <v>324</v>
      </c>
      <c r="B7" s="7" t="s">
        <v>502</v>
      </c>
      <c r="C7" s="2" t="s">
        <v>613</v>
      </c>
      <c r="D7" s="7" t="s">
        <v>324</v>
      </c>
      <c r="E7" s="7" t="s">
        <v>691</v>
      </c>
      <c r="F7" s="7" t="s">
        <v>692</v>
      </c>
      <c r="G7" s="7" t="s">
        <v>697</v>
      </c>
      <c r="H7" s="2" t="s">
        <v>441</v>
      </c>
      <c r="I7" s="8" t="b">
        <v>0</v>
      </c>
      <c r="J7" s="2" t="s">
        <v>14</v>
      </c>
      <c r="K7" s="2" t="s">
        <v>204</v>
      </c>
      <c r="L7" s="2">
        <v>1</v>
      </c>
      <c r="M7" s="2">
        <v>1</v>
      </c>
      <c r="N7" s="2">
        <v>1</v>
      </c>
      <c r="O7" s="2" t="s">
        <v>324</v>
      </c>
      <c r="P7" s="2" t="s">
        <v>442</v>
      </c>
      <c r="Q7" s="2" t="s">
        <v>15</v>
      </c>
      <c r="R7" s="2">
        <v>0</v>
      </c>
      <c r="S7" s="2">
        <v>1337.6666</v>
      </c>
      <c r="T7" s="19" t="s">
        <v>15</v>
      </c>
      <c r="U7" s="19" t="s">
        <v>15</v>
      </c>
      <c r="V7" s="19" t="s">
        <v>15</v>
      </c>
      <c r="W7" s="19">
        <v>289647.875</v>
      </c>
      <c r="X7" s="19" t="s">
        <v>15</v>
      </c>
      <c r="Y7" s="19" t="s">
        <v>15</v>
      </c>
      <c r="Z7" s="19" t="s">
        <v>15</v>
      </c>
      <c r="AA7" s="19" t="s">
        <v>15</v>
      </c>
      <c r="AB7" s="19" t="s">
        <v>15</v>
      </c>
      <c r="AC7" s="19">
        <v>88985.109375</v>
      </c>
      <c r="AD7" s="19" t="s">
        <v>15</v>
      </c>
      <c r="AE7" s="19" t="s">
        <v>15</v>
      </c>
      <c r="AF7" s="19" t="s">
        <v>15</v>
      </c>
      <c r="AG7" s="19" t="s">
        <v>15</v>
      </c>
      <c r="AH7" s="19" t="s">
        <v>15</v>
      </c>
      <c r="AI7" s="19" t="s">
        <v>15</v>
      </c>
      <c r="AJ7" s="19" t="s">
        <v>15</v>
      </c>
      <c r="AK7" s="19" t="s">
        <v>15</v>
      </c>
      <c r="AL7" s="19" t="s">
        <v>15</v>
      </c>
      <c r="AM7" s="19" t="s">
        <v>15</v>
      </c>
      <c r="AN7" s="19" t="s">
        <v>15</v>
      </c>
      <c r="AO7" s="19" t="s">
        <v>15</v>
      </c>
      <c r="AP7" s="19">
        <v>88581.765625</v>
      </c>
      <c r="AQ7" s="19">
        <v>145691</v>
      </c>
      <c r="AR7" s="2" t="s">
        <v>15</v>
      </c>
      <c r="AS7" s="2" t="s">
        <v>17</v>
      </c>
      <c r="AT7" s="2" t="s">
        <v>17</v>
      </c>
      <c r="AU7" s="2" t="s">
        <v>17</v>
      </c>
      <c r="AV7" s="2" t="s">
        <v>14</v>
      </c>
      <c r="AW7" s="2" t="s">
        <v>17</v>
      </c>
      <c r="AX7" s="2" t="s">
        <v>17</v>
      </c>
      <c r="AY7" s="2" t="s">
        <v>17</v>
      </c>
      <c r="AZ7" s="2" t="s">
        <v>17</v>
      </c>
      <c r="BA7" s="2" t="s">
        <v>17</v>
      </c>
      <c r="BB7" s="2" t="s">
        <v>16</v>
      </c>
      <c r="BC7" s="2" t="s">
        <v>17</v>
      </c>
      <c r="BD7" s="2" t="s">
        <v>17</v>
      </c>
      <c r="BE7" s="2" t="s">
        <v>17</v>
      </c>
      <c r="BF7" s="2" t="s">
        <v>17</v>
      </c>
      <c r="BG7" s="2" t="s">
        <v>17</v>
      </c>
      <c r="BH7" s="2" t="s">
        <v>17</v>
      </c>
      <c r="BI7" s="2" t="s">
        <v>17</v>
      </c>
      <c r="BJ7" s="2" t="s">
        <v>17</v>
      </c>
      <c r="BK7" s="2" t="s">
        <v>17</v>
      </c>
      <c r="BL7" s="2" t="s">
        <v>17</v>
      </c>
      <c r="BM7" s="2" t="s">
        <v>17</v>
      </c>
      <c r="BN7" s="2" t="s">
        <v>17</v>
      </c>
      <c r="BO7" s="2" t="s">
        <v>16</v>
      </c>
      <c r="BP7" s="2" t="s">
        <v>16</v>
      </c>
      <c r="BQ7" s="10" t="s">
        <v>14</v>
      </c>
      <c r="BR7" s="10">
        <v>1.97</v>
      </c>
      <c r="BS7" s="13">
        <v>59.36</v>
      </c>
    </row>
    <row r="8" spans="1:71" x14ac:dyDescent="0.25">
      <c r="A8" s="12" t="s">
        <v>247</v>
      </c>
      <c r="B8" s="2" t="s">
        <v>508</v>
      </c>
      <c r="C8" s="2" t="s">
        <v>619</v>
      </c>
      <c r="D8" s="7" t="s">
        <v>818</v>
      </c>
      <c r="E8" s="7" t="s">
        <v>691</v>
      </c>
      <c r="F8" s="7" t="s">
        <v>692</v>
      </c>
      <c r="G8" s="7" t="s">
        <v>697</v>
      </c>
      <c r="H8" s="2" t="s">
        <v>245</v>
      </c>
      <c r="I8" s="8" t="b">
        <v>0</v>
      </c>
      <c r="J8" s="2" t="s">
        <v>14</v>
      </c>
      <c r="K8" s="2" t="s">
        <v>246</v>
      </c>
      <c r="L8" s="2">
        <v>1</v>
      </c>
      <c r="M8" s="2">
        <v>1</v>
      </c>
      <c r="N8" s="2">
        <v>1</v>
      </c>
      <c r="O8" s="2" t="s">
        <v>247</v>
      </c>
      <c r="P8" s="2" t="s">
        <v>248</v>
      </c>
      <c r="Q8" s="2" t="s">
        <v>249</v>
      </c>
      <c r="R8" s="2">
        <v>2</v>
      </c>
      <c r="S8" s="2">
        <v>1583.7239199999999</v>
      </c>
      <c r="T8" s="19" t="s">
        <v>15</v>
      </c>
      <c r="U8" s="19">
        <v>344641.46875</v>
      </c>
      <c r="V8" s="19" t="s">
        <v>15</v>
      </c>
      <c r="W8" s="19" t="s">
        <v>15</v>
      </c>
      <c r="X8" s="19" t="s">
        <v>15</v>
      </c>
      <c r="Y8" s="19">
        <v>230943.125</v>
      </c>
      <c r="Z8" s="19">
        <v>345680.25</v>
      </c>
      <c r="AA8" s="19" t="s">
        <v>15</v>
      </c>
      <c r="AB8" s="19">
        <v>343852.25</v>
      </c>
      <c r="AC8" s="19">
        <v>143200.078125</v>
      </c>
      <c r="AD8" s="19" t="s">
        <v>15</v>
      </c>
      <c r="AE8" s="19" t="s">
        <v>15</v>
      </c>
      <c r="AF8" s="19" t="s">
        <v>15</v>
      </c>
      <c r="AG8" s="19" t="s">
        <v>15</v>
      </c>
      <c r="AH8" s="19" t="s">
        <v>15</v>
      </c>
      <c r="AI8" s="19">
        <v>109911.2578125</v>
      </c>
      <c r="AJ8" s="19" t="s">
        <v>15</v>
      </c>
      <c r="AK8" s="19">
        <v>128752.84375</v>
      </c>
      <c r="AL8" s="19">
        <v>114893.9609375</v>
      </c>
      <c r="AM8" s="19">
        <v>167389.03125</v>
      </c>
      <c r="AN8" s="19">
        <v>293942.875</v>
      </c>
      <c r="AO8" s="19" t="s">
        <v>15</v>
      </c>
      <c r="AP8" s="19" t="s">
        <v>15</v>
      </c>
      <c r="AQ8" s="19" t="s">
        <v>15</v>
      </c>
      <c r="AR8" s="2" t="s">
        <v>15</v>
      </c>
      <c r="AS8" s="2" t="s">
        <v>17</v>
      </c>
      <c r="AT8" s="2" t="s">
        <v>14</v>
      </c>
      <c r="AU8" s="2" t="s">
        <v>17</v>
      </c>
      <c r="AV8" s="2" t="s">
        <v>17</v>
      </c>
      <c r="AW8" s="2" t="s">
        <v>17</v>
      </c>
      <c r="AX8" s="2" t="s">
        <v>16</v>
      </c>
      <c r="AY8" s="2" t="s">
        <v>16</v>
      </c>
      <c r="AZ8" s="2" t="s">
        <v>17</v>
      </c>
      <c r="BA8" s="2" t="s">
        <v>16</v>
      </c>
      <c r="BB8" s="2" t="s">
        <v>16</v>
      </c>
      <c r="BC8" s="2" t="s">
        <v>17</v>
      </c>
      <c r="BD8" s="2" t="s">
        <v>17</v>
      </c>
      <c r="BE8" s="2" t="s">
        <v>17</v>
      </c>
      <c r="BF8" s="2" t="s">
        <v>17</v>
      </c>
      <c r="BG8" s="2" t="s">
        <v>17</v>
      </c>
      <c r="BH8" s="2" t="s">
        <v>16</v>
      </c>
      <c r="BI8" s="2" t="s">
        <v>17</v>
      </c>
      <c r="BJ8" s="2" t="s">
        <v>16</v>
      </c>
      <c r="BK8" s="2" t="s">
        <v>16</v>
      </c>
      <c r="BL8" s="2" t="s">
        <v>16</v>
      </c>
      <c r="BM8" s="2" t="s">
        <v>16</v>
      </c>
      <c r="BN8" s="2" t="s">
        <v>17</v>
      </c>
      <c r="BO8" s="2" t="s">
        <v>17</v>
      </c>
      <c r="BP8" s="2" t="s">
        <v>17</v>
      </c>
      <c r="BQ8" s="10" t="s">
        <v>14</v>
      </c>
      <c r="BR8" s="10">
        <v>2.87</v>
      </c>
      <c r="BS8" s="13">
        <v>14.85</v>
      </c>
    </row>
    <row r="9" spans="1:71" x14ac:dyDescent="0.25">
      <c r="A9" s="11" t="s">
        <v>320</v>
      </c>
      <c r="B9" s="2" t="s">
        <v>536</v>
      </c>
      <c r="C9" s="2" t="s">
        <v>647</v>
      </c>
      <c r="D9" s="7" t="s">
        <v>818</v>
      </c>
      <c r="E9" s="7" t="s">
        <v>691</v>
      </c>
      <c r="F9" s="7" t="s">
        <v>692</v>
      </c>
      <c r="G9" s="7" t="s">
        <v>697</v>
      </c>
      <c r="H9" s="2" t="s">
        <v>318</v>
      </c>
      <c r="I9" s="8" t="b">
        <v>0</v>
      </c>
      <c r="J9" s="2" t="s">
        <v>14</v>
      </c>
      <c r="K9" s="2" t="s">
        <v>319</v>
      </c>
      <c r="L9" s="2">
        <v>1</v>
      </c>
      <c r="M9" s="2">
        <v>1</v>
      </c>
      <c r="N9" s="2">
        <v>7</v>
      </c>
      <c r="O9" s="2" t="s">
        <v>320</v>
      </c>
      <c r="P9" s="2" t="s">
        <v>321</v>
      </c>
      <c r="Q9" s="2" t="s">
        <v>322</v>
      </c>
      <c r="R9" s="2">
        <v>2</v>
      </c>
      <c r="S9" s="2">
        <v>1521.73173</v>
      </c>
      <c r="T9" s="19">
        <v>602694.5625</v>
      </c>
      <c r="U9" s="19">
        <v>1341789.5</v>
      </c>
      <c r="V9" s="19">
        <v>279330.71875</v>
      </c>
      <c r="W9" s="19">
        <v>590493.75</v>
      </c>
      <c r="X9" s="19">
        <v>665012.75</v>
      </c>
      <c r="Y9" s="19">
        <v>786839</v>
      </c>
      <c r="Z9" s="19">
        <v>918091.6875</v>
      </c>
      <c r="AA9" s="19">
        <v>1316100.125</v>
      </c>
      <c r="AB9" s="19">
        <v>1247996.5</v>
      </c>
      <c r="AC9" s="19">
        <v>661763.75</v>
      </c>
      <c r="AD9" s="19">
        <v>944978.6875</v>
      </c>
      <c r="AE9" s="19">
        <v>585984.6875</v>
      </c>
      <c r="AF9" s="19">
        <v>1293679.5</v>
      </c>
      <c r="AG9" s="19">
        <v>2859515.75</v>
      </c>
      <c r="AH9" s="19">
        <v>338660.8125</v>
      </c>
      <c r="AI9" s="19">
        <v>365515.3125</v>
      </c>
      <c r="AJ9" s="19">
        <v>157835.1875</v>
      </c>
      <c r="AK9" s="19">
        <v>256393.15625</v>
      </c>
      <c r="AL9" s="19">
        <v>705125.375</v>
      </c>
      <c r="AM9" s="19">
        <v>1656974.5</v>
      </c>
      <c r="AN9" s="19">
        <v>623518</v>
      </c>
      <c r="AO9" s="19">
        <v>1723366</v>
      </c>
      <c r="AP9" s="19">
        <v>386486.28125</v>
      </c>
      <c r="AQ9" s="19">
        <v>1041058.375</v>
      </c>
      <c r="AR9" s="2" t="s">
        <v>15</v>
      </c>
      <c r="AS9" s="2" t="s">
        <v>14</v>
      </c>
      <c r="AT9" s="2" t="s">
        <v>16</v>
      </c>
      <c r="AU9" s="2" t="s">
        <v>16</v>
      </c>
      <c r="AV9" s="2" t="s">
        <v>16</v>
      </c>
      <c r="AW9" s="2" t="s">
        <v>14</v>
      </c>
      <c r="AX9" s="2" t="s">
        <v>14</v>
      </c>
      <c r="AY9" s="2" t="s">
        <v>16</v>
      </c>
      <c r="AZ9" s="2" t="s">
        <v>14</v>
      </c>
      <c r="BA9" s="2" t="s">
        <v>16</v>
      </c>
      <c r="BB9" s="2" t="s">
        <v>16</v>
      </c>
      <c r="BC9" s="2" t="s">
        <v>14</v>
      </c>
      <c r="BD9" s="2" t="s">
        <v>16</v>
      </c>
      <c r="BE9" s="2" t="s">
        <v>14</v>
      </c>
      <c r="BF9" s="2" t="s">
        <v>16</v>
      </c>
      <c r="BG9" s="2" t="s">
        <v>16</v>
      </c>
      <c r="BH9" s="2" t="s">
        <v>16</v>
      </c>
      <c r="BI9" s="2" t="s">
        <v>16</v>
      </c>
      <c r="BJ9" s="2" t="s">
        <v>16</v>
      </c>
      <c r="BK9" s="2" t="s">
        <v>16</v>
      </c>
      <c r="BL9" s="2" t="s">
        <v>16</v>
      </c>
      <c r="BM9" s="2" t="s">
        <v>16</v>
      </c>
      <c r="BN9" s="2" t="s">
        <v>16</v>
      </c>
      <c r="BO9" s="2" t="s">
        <v>16</v>
      </c>
      <c r="BP9" s="2" t="s">
        <v>14</v>
      </c>
      <c r="BQ9" s="10" t="s">
        <v>14</v>
      </c>
      <c r="BR9" s="10">
        <v>2.4700000000000002</v>
      </c>
      <c r="BS9" s="13">
        <v>50.87</v>
      </c>
    </row>
    <row r="10" spans="1:71" x14ac:dyDescent="0.25">
      <c r="A10" s="11" t="s">
        <v>234</v>
      </c>
      <c r="B10" s="2" t="s">
        <v>479</v>
      </c>
      <c r="C10" s="2" t="s">
        <v>590</v>
      </c>
      <c r="D10" s="7" t="s">
        <v>234</v>
      </c>
      <c r="E10" s="7" t="s">
        <v>691</v>
      </c>
      <c r="F10" s="7" t="s">
        <v>692</v>
      </c>
      <c r="G10" s="7" t="s">
        <v>697</v>
      </c>
      <c r="H10" s="2" t="s">
        <v>232</v>
      </c>
      <c r="I10" s="8" t="b">
        <v>0</v>
      </c>
      <c r="J10" s="2" t="s">
        <v>14</v>
      </c>
      <c r="K10" s="2" t="s">
        <v>233</v>
      </c>
      <c r="L10" s="2">
        <v>1</v>
      </c>
      <c r="M10" s="2">
        <v>1</v>
      </c>
      <c r="N10" s="2">
        <v>2</v>
      </c>
      <c r="O10" s="2" t="s">
        <v>234</v>
      </c>
      <c r="P10" s="2" t="s">
        <v>235</v>
      </c>
      <c r="Q10" s="2" t="s">
        <v>15</v>
      </c>
      <c r="R10" s="2">
        <v>1</v>
      </c>
      <c r="S10" s="2">
        <v>2778.2627600000001</v>
      </c>
      <c r="T10" s="19">
        <v>601775.9375</v>
      </c>
      <c r="U10" s="19">
        <v>1009678.4375</v>
      </c>
      <c r="V10" s="19">
        <v>370698.78125</v>
      </c>
      <c r="W10" s="19">
        <v>589505.1875</v>
      </c>
      <c r="X10" s="19">
        <v>278796.65625</v>
      </c>
      <c r="Y10" s="19">
        <v>457018.625</v>
      </c>
      <c r="Z10" s="19">
        <v>242583.03125</v>
      </c>
      <c r="AA10" s="19">
        <v>189834.703125</v>
      </c>
      <c r="AB10" s="19">
        <v>994885.75</v>
      </c>
      <c r="AC10" s="19">
        <v>581810.8125</v>
      </c>
      <c r="AD10" s="19">
        <v>645815.1875</v>
      </c>
      <c r="AE10" s="19">
        <v>330321.75</v>
      </c>
      <c r="AF10" s="19">
        <v>672046.5625</v>
      </c>
      <c r="AG10" s="19">
        <v>1313657.125</v>
      </c>
      <c r="AH10" s="19" t="s">
        <v>15</v>
      </c>
      <c r="AI10" s="19">
        <v>18199.306640625</v>
      </c>
      <c r="AJ10" s="19">
        <v>126892.6328125</v>
      </c>
      <c r="AK10" s="19">
        <v>167059.453125</v>
      </c>
      <c r="AL10" s="19">
        <v>160623.953125</v>
      </c>
      <c r="AM10" s="19">
        <v>633853.625</v>
      </c>
      <c r="AN10" s="19">
        <v>264647.84375</v>
      </c>
      <c r="AO10" s="19">
        <v>879381.8125</v>
      </c>
      <c r="AP10" s="19">
        <v>201632.828125</v>
      </c>
      <c r="AQ10" s="19">
        <v>510492.125</v>
      </c>
      <c r="AR10" s="2" t="s">
        <v>15</v>
      </c>
      <c r="AS10" s="2" t="s">
        <v>16</v>
      </c>
      <c r="AT10" s="2" t="s">
        <v>14</v>
      </c>
      <c r="AU10" s="2" t="s">
        <v>16</v>
      </c>
      <c r="AV10" s="2" t="s">
        <v>16</v>
      </c>
      <c r="AW10" s="2" t="s">
        <v>16</v>
      </c>
      <c r="AX10" s="2" t="s">
        <v>16</v>
      </c>
      <c r="AY10" s="2" t="s">
        <v>16</v>
      </c>
      <c r="AZ10" s="2" t="s">
        <v>16</v>
      </c>
      <c r="BA10" s="2" t="s">
        <v>16</v>
      </c>
      <c r="BB10" s="2" t="s">
        <v>16</v>
      </c>
      <c r="BC10" s="2" t="s">
        <v>14</v>
      </c>
      <c r="BD10" s="2" t="s">
        <v>16</v>
      </c>
      <c r="BE10" s="2" t="s">
        <v>16</v>
      </c>
      <c r="BF10" s="2" t="s">
        <v>16</v>
      </c>
      <c r="BG10" s="2" t="s">
        <v>17</v>
      </c>
      <c r="BH10" s="2" t="s">
        <v>16</v>
      </c>
      <c r="BI10" s="2" t="s">
        <v>16</v>
      </c>
      <c r="BJ10" s="2" t="s">
        <v>16</v>
      </c>
      <c r="BK10" s="2" t="s">
        <v>16</v>
      </c>
      <c r="BL10" s="2" t="s">
        <v>16</v>
      </c>
      <c r="BM10" s="2" t="s">
        <v>16</v>
      </c>
      <c r="BN10" s="2" t="s">
        <v>16</v>
      </c>
      <c r="BO10" s="2" t="s">
        <v>16</v>
      </c>
      <c r="BP10" s="2" t="s">
        <v>16</v>
      </c>
      <c r="BQ10" s="10" t="s">
        <v>14</v>
      </c>
      <c r="BR10" s="10">
        <v>2.89</v>
      </c>
      <c r="BS10" s="13">
        <v>61.61</v>
      </c>
    </row>
    <row r="11" spans="1:71" x14ac:dyDescent="0.25">
      <c r="A11" s="11" t="s">
        <v>22</v>
      </c>
      <c r="B11" s="2" t="s">
        <v>498</v>
      </c>
      <c r="C11" s="2" t="s">
        <v>609</v>
      </c>
      <c r="D11" s="7" t="s">
        <v>698</v>
      </c>
      <c r="E11" s="7" t="s">
        <v>691</v>
      </c>
      <c r="F11" s="7" t="s">
        <v>699</v>
      </c>
      <c r="G11" s="7" t="s">
        <v>700</v>
      </c>
      <c r="H11" s="2" t="s">
        <v>21</v>
      </c>
      <c r="I11" s="8" t="b">
        <v>0</v>
      </c>
      <c r="J11" s="2" t="s">
        <v>14</v>
      </c>
      <c r="K11" s="2" t="s">
        <v>204</v>
      </c>
      <c r="L11" s="2">
        <v>1</v>
      </c>
      <c r="M11" s="2">
        <v>1</v>
      </c>
      <c r="N11" s="2">
        <v>1</v>
      </c>
      <c r="O11" s="2" t="s">
        <v>22</v>
      </c>
      <c r="P11" s="2" t="s">
        <v>23</v>
      </c>
      <c r="Q11" s="2" t="s">
        <v>15</v>
      </c>
      <c r="R11" s="2">
        <v>0</v>
      </c>
      <c r="S11" s="2">
        <v>1931.9063900000001</v>
      </c>
      <c r="T11" s="19">
        <v>45160.84765625</v>
      </c>
      <c r="U11" s="19">
        <v>83697.5859375</v>
      </c>
      <c r="V11" s="19">
        <v>101454.8046875</v>
      </c>
      <c r="W11" s="19">
        <v>161695.125</v>
      </c>
      <c r="X11" s="19" t="s">
        <v>15</v>
      </c>
      <c r="Y11" s="19">
        <v>58067.203125</v>
      </c>
      <c r="Z11" s="19" t="s">
        <v>15</v>
      </c>
      <c r="AA11" s="19">
        <v>246442</v>
      </c>
      <c r="AB11" s="19" t="s">
        <v>15</v>
      </c>
      <c r="AC11" s="19">
        <v>60379.9296875</v>
      </c>
      <c r="AD11" s="19">
        <v>144012.9375</v>
      </c>
      <c r="AE11" s="19">
        <v>190329.828125</v>
      </c>
      <c r="AF11" s="19">
        <v>86747.828125</v>
      </c>
      <c r="AG11" s="19" t="s">
        <v>15</v>
      </c>
      <c r="AH11" s="19">
        <v>97738.3203125</v>
      </c>
      <c r="AI11" s="19">
        <v>124245.6328125</v>
      </c>
      <c r="AJ11" s="19">
        <v>105643.3203125</v>
      </c>
      <c r="AK11" s="19">
        <v>212284.765625</v>
      </c>
      <c r="AL11" s="19">
        <v>118714.3828125</v>
      </c>
      <c r="AM11" s="19">
        <v>214374.734375</v>
      </c>
      <c r="AN11" s="19">
        <v>129268.34375</v>
      </c>
      <c r="AO11" s="19">
        <v>317074.84375</v>
      </c>
      <c r="AP11" s="19">
        <v>11649.6513671875</v>
      </c>
      <c r="AQ11" s="19">
        <v>56812.06640625</v>
      </c>
      <c r="AR11" s="2" t="s">
        <v>15</v>
      </c>
      <c r="AS11" s="2" t="s">
        <v>16</v>
      </c>
      <c r="AT11" s="2" t="s">
        <v>16</v>
      </c>
      <c r="AU11" s="2" t="s">
        <v>16</v>
      </c>
      <c r="AV11" s="2" t="s">
        <v>16</v>
      </c>
      <c r="AW11" s="2" t="s">
        <v>17</v>
      </c>
      <c r="AX11" s="2" t="s">
        <v>16</v>
      </c>
      <c r="AY11" s="2" t="s">
        <v>17</v>
      </c>
      <c r="AZ11" s="2" t="s">
        <v>16</v>
      </c>
      <c r="BA11" s="2" t="s">
        <v>17</v>
      </c>
      <c r="BB11" s="2" t="s">
        <v>16</v>
      </c>
      <c r="BC11" s="2" t="s">
        <v>16</v>
      </c>
      <c r="BD11" s="2" t="s">
        <v>16</v>
      </c>
      <c r="BE11" s="2" t="s">
        <v>16</v>
      </c>
      <c r="BF11" s="2" t="s">
        <v>17</v>
      </c>
      <c r="BG11" s="2" t="s">
        <v>16</v>
      </c>
      <c r="BH11" s="2" t="s">
        <v>16</v>
      </c>
      <c r="BI11" s="2" t="s">
        <v>16</v>
      </c>
      <c r="BJ11" s="2" t="s">
        <v>14</v>
      </c>
      <c r="BK11" s="2" t="s">
        <v>16</v>
      </c>
      <c r="BL11" s="2" t="s">
        <v>16</v>
      </c>
      <c r="BM11" s="2" t="s">
        <v>16</v>
      </c>
      <c r="BN11" s="2" t="s">
        <v>16</v>
      </c>
      <c r="BO11" s="2" t="s">
        <v>16</v>
      </c>
      <c r="BP11" s="2" t="s">
        <v>16</v>
      </c>
      <c r="BQ11" s="10" t="s">
        <v>14</v>
      </c>
      <c r="BR11" s="10">
        <v>2.94</v>
      </c>
      <c r="BS11" s="13">
        <v>41.66</v>
      </c>
    </row>
    <row r="12" spans="1:71" x14ac:dyDescent="0.25">
      <c r="A12" s="11" t="s">
        <v>50</v>
      </c>
      <c r="B12" s="2" t="s">
        <v>511</v>
      </c>
      <c r="C12" s="2" t="s">
        <v>622</v>
      </c>
      <c r="D12" s="7" t="s">
        <v>701</v>
      </c>
      <c r="E12" s="7" t="s">
        <v>691</v>
      </c>
      <c r="F12" s="7" t="s">
        <v>699</v>
      </c>
      <c r="G12" s="7" t="s">
        <v>702</v>
      </c>
      <c r="H12" s="2" t="s">
        <v>393</v>
      </c>
      <c r="I12" s="8" t="b">
        <v>0</v>
      </c>
      <c r="J12" s="2" t="s">
        <v>14</v>
      </c>
      <c r="K12" s="2" t="s">
        <v>394</v>
      </c>
      <c r="L12" s="2">
        <v>1</v>
      </c>
      <c r="M12" s="2">
        <v>1</v>
      </c>
      <c r="N12" s="2">
        <v>1</v>
      </c>
      <c r="O12" s="2" t="s">
        <v>50</v>
      </c>
      <c r="P12" s="2" t="s">
        <v>395</v>
      </c>
      <c r="Q12" s="2" t="s">
        <v>15</v>
      </c>
      <c r="R12" s="2">
        <v>2</v>
      </c>
      <c r="S12" s="2">
        <v>1608.79197</v>
      </c>
      <c r="T12" s="19">
        <v>197212.984375</v>
      </c>
      <c r="U12" s="19">
        <v>254107.375</v>
      </c>
      <c r="V12" s="19">
        <v>1020157.25</v>
      </c>
      <c r="W12" s="19">
        <v>1734182.125</v>
      </c>
      <c r="X12" s="19">
        <v>859468.125</v>
      </c>
      <c r="Y12" s="19">
        <v>1097199.5</v>
      </c>
      <c r="Z12" s="19">
        <v>755356.125</v>
      </c>
      <c r="AA12" s="19">
        <v>1088021.375</v>
      </c>
      <c r="AB12" s="19">
        <v>1438603.875</v>
      </c>
      <c r="AC12" s="19">
        <v>735229.9375</v>
      </c>
      <c r="AD12" s="19">
        <v>1093365.375</v>
      </c>
      <c r="AE12" s="19">
        <v>1022544.9375</v>
      </c>
      <c r="AF12" s="19">
        <v>723909.8125</v>
      </c>
      <c r="AG12" s="19">
        <v>1594573.125</v>
      </c>
      <c r="AH12" s="19">
        <v>304608.0625</v>
      </c>
      <c r="AI12" s="19">
        <v>295617.78125</v>
      </c>
      <c r="AJ12" s="19">
        <v>285139.3125</v>
      </c>
      <c r="AK12" s="19">
        <v>816714.625</v>
      </c>
      <c r="AL12" s="19">
        <v>488707.6875</v>
      </c>
      <c r="AM12" s="19">
        <v>1375251.75</v>
      </c>
      <c r="AN12" s="19">
        <v>481353.25</v>
      </c>
      <c r="AO12" s="19">
        <v>1144143.5</v>
      </c>
      <c r="AP12" s="19">
        <v>153196.984375</v>
      </c>
      <c r="AQ12" s="19">
        <v>466511.46875</v>
      </c>
      <c r="AR12" s="2" t="s">
        <v>15</v>
      </c>
      <c r="AS12" s="2" t="s">
        <v>16</v>
      </c>
      <c r="AT12" s="2" t="s">
        <v>16</v>
      </c>
      <c r="AU12" s="2" t="s">
        <v>16</v>
      </c>
      <c r="AV12" s="2" t="s">
        <v>16</v>
      </c>
      <c r="AW12" s="2" t="s">
        <v>16</v>
      </c>
      <c r="AX12" s="2" t="s">
        <v>16</v>
      </c>
      <c r="AY12" s="2" t="s">
        <v>16</v>
      </c>
      <c r="AZ12" s="2" t="s">
        <v>16</v>
      </c>
      <c r="BA12" s="2" t="s">
        <v>16</v>
      </c>
      <c r="BB12" s="2" t="s">
        <v>16</v>
      </c>
      <c r="BC12" s="2" t="s">
        <v>14</v>
      </c>
      <c r="BD12" s="2" t="s">
        <v>16</v>
      </c>
      <c r="BE12" s="2" t="s">
        <v>16</v>
      </c>
      <c r="BF12" s="2" t="s">
        <v>16</v>
      </c>
      <c r="BG12" s="2" t="s">
        <v>16</v>
      </c>
      <c r="BH12" s="2" t="s">
        <v>16</v>
      </c>
      <c r="BI12" s="2" t="s">
        <v>16</v>
      </c>
      <c r="BJ12" s="2" t="s">
        <v>16</v>
      </c>
      <c r="BK12" s="2" t="s">
        <v>16</v>
      </c>
      <c r="BL12" s="2" t="s">
        <v>16</v>
      </c>
      <c r="BM12" s="2" t="s">
        <v>16</v>
      </c>
      <c r="BN12" s="2" t="s">
        <v>16</v>
      </c>
      <c r="BO12" s="2" t="s">
        <v>16</v>
      </c>
      <c r="BP12" s="2" t="s">
        <v>16</v>
      </c>
      <c r="BQ12" s="10" t="s">
        <v>14</v>
      </c>
      <c r="BR12" s="10">
        <v>2.0699999999999998</v>
      </c>
      <c r="BS12" s="13">
        <v>42.08</v>
      </c>
    </row>
    <row r="13" spans="1:71" x14ac:dyDescent="0.25">
      <c r="A13" s="11" t="s">
        <v>106</v>
      </c>
      <c r="B13" s="2" t="s">
        <v>528</v>
      </c>
      <c r="C13" s="2" t="s">
        <v>639</v>
      </c>
      <c r="D13" s="7" t="s">
        <v>703</v>
      </c>
      <c r="E13" s="7" t="s">
        <v>691</v>
      </c>
      <c r="F13" s="7" t="s">
        <v>699</v>
      </c>
      <c r="G13" s="7" t="s">
        <v>702</v>
      </c>
      <c r="H13" s="2" t="s">
        <v>104</v>
      </c>
      <c r="I13" s="8" t="b">
        <v>0</v>
      </c>
      <c r="J13" s="2" t="s">
        <v>14</v>
      </c>
      <c r="K13" s="2" t="s">
        <v>105</v>
      </c>
      <c r="L13" s="2">
        <v>1</v>
      </c>
      <c r="M13" s="2">
        <v>1</v>
      </c>
      <c r="N13" s="2">
        <v>1</v>
      </c>
      <c r="O13" s="2" t="s">
        <v>106</v>
      </c>
      <c r="P13" s="2" t="s">
        <v>107</v>
      </c>
      <c r="Q13" s="2" t="s">
        <v>108</v>
      </c>
      <c r="R13" s="2">
        <v>0</v>
      </c>
      <c r="S13" s="2">
        <v>2392.0932899999998</v>
      </c>
      <c r="T13" s="19">
        <v>230875.796875</v>
      </c>
      <c r="U13" s="19">
        <v>491959.34375</v>
      </c>
      <c r="V13" s="19" t="s">
        <v>15</v>
      </c>
      <c r="W13" s="19" t="s">
        <v>15</v>
      </c>
      <c r="X13" s="19" t="s">
        <v>15</v>
      </c>
      <c r="Y13" s="19" t="s">
        <v>15</v>
      </c>
      <c r="Z13" s="19">
        <v>607277.3125</v>
      </c>
      <c r="AA13" s="19">
        <v>612447.8125</v>
      </c>
      <c r="AB13" s="19">
        <v>1008868.25</v>
      </c>
      <c r="AC13" s="19">
        <v>480630.3125</v>
      </c>
      <c r="AD13" s="19">
        <v>631230.4375</v>
      </c>
      <c r="AE13" s="19">
        <v>384832.09375</v>
      </c>
      <c r="AF13" s="19">
        <v>542454.75</v>
      </c>
      <c r="AG13" s="19">
        <v>896988.25</v>
      </c>
      <c r="AH13" s="19" t="s">
        <v>15</v>
      </c>
      <c r="AI13" s="19" t="s">
        <v>15</v>
      </c>
      <c r="AJ13" s="19" t="s">
        <v>15</v>
      </c>
      <c r="AK13" s="19" t="s">
        <v>15</v>
      </c>
      <c r="AL13" s="19">
        <v>207069.890625</v>
      </c>
      <c r="AM13" s="19">
        <v>441317.9375</v>
      </c>
      <c r="AN13" s="19">
        <v>712002.625</v>
      </c>
      <c r="AO13" s="19">
        <v>1210451.25</v>
      </c>
      <c r="AP13" s="19" t="s">
        <v>15</v>
      </c>
      <c r="AQ13" s="19" t="s">
        <v>15</v>
      </c>
      <c r="AR13" s="2" t="s">
        <v>15</v>
      </c>
      <c r="AS13" s="2" t="s">
        <v>16</v>
      </c>
      <c r="AT13" s="2" t="s">
        <v>16</v>
      </c>
      <c r="AU13" s="2" t="s">
        <v>17</v>
      </c>
      <c r="AV13" s="2" t="s">
        <v>17</v>
      </c>
      <c r="AW13" s="2" t="s">
        <v>17</v>
      </c>
      <c r="AX13" s="2" t="s">
        <v>17</v>
      </c>
      <c r="AY13" s="2" t="s">
        <v>14</v>
      </c>
      <c r="AZ13" s="2" t="s">
        <v>16</v>
      </c>
      <c r="BA13" s="2" t="s">
        <v>16</v>
      </c>
      <c r="BB13" s="2" t="s">
        <v>16</v>
      </c>
      <c r="BC13" s="2" t="s">
        <v>16</v>
      </c>
      <c r="BD13" s="2" t="s">
        <v>16</v>
      </c>
      <c r="BE13" s="2" t="s">
        <v>16</v>
      </c>
      <c r="BF13" s="2" t="s">
        <v>16</v>
      </c>
      <c r="BG13" s="2" t="s">
        <v>17</v>
      </c>
      <c r="BH13" s="2" t="s">
        <v>17</v>
      </c>
      <c r="BI13" s="2" t="s">
        <v>17</v>
      </c>
      <c r="BJ13" s="2" t="s">
        <v>17</v>
      </c>
      <c r="BK13" s="2" t="s">
        <v>16</v>
      </c>
      <c r="BL13" s="2" t="s">
        <v>16</v>
      </c>
      <c r="BM13" s="2" t="s">
        <v>16</v>
      </c>
      <c r="BN13" s="2" t="s">
        <v>16</v>
      </c>
      <c r="BO13" s="2" t="s">
        <v>17</v>
      </c>
      <c r="BP13" s="2" t="s">
        <v>17</v>
      </c>
      <c r="BQ13" s="10" t="s">
        <v>14</v>
      </c>
      <c r="BR13" s="10">
        <v>3.17</v>
      </c>
      <c r="BS13" s="13">
        <v>53.97</v>
      </c>
    </row>
    <row r="14" spans="1:71" x14ac:dyDescent="0.25">
      <c r="A14" s="11" t="s">
        <v>57</v>
      </c>
      <c r="B14" s="2" t="s">
        <v>463</v>
      </c>
      <c r="C14" s="2" t="s">
        <v>574</v>
      </c>
      <c r="D14" s="7" t="s">
        <v>704</v>
      </c>
      <c r="E14" s="7" t="s">
        <v>691</v>
      </c>
      <c r="F14" s="7" t="s">
        <v>699</v>
      </c>
      <c r="G14" s="7" t="s">
        <v>705</v>
      </c>
      <c r="H14" s="2" t="s">
        <v>402</v>
      </c>
      <c r="I14" s="8" t="b">
        <v>0</v>
      </c>
      <c r="J14" s="2" t="s">
        <v>14</v>
      </c>
      <c r="K14" s="2" t="s">
        <v>403</v>
      </c>
      <c r="L14" s="2">
        <v>1</v>
      </c>
      <c r="M14" s="2">
        <v>1</v>
      </c>
      <c r="N14" s="2">
        <v>1</v>
      </c>
      <c r="O14" s="2" t="s">
        <v>57</v>
      </c>
      <c r="P14" s="2" t="s">
        <v>404</v>
      </c>
      <c r="Q14" s="2" t="s">
        <v>15</v>
      </c>
      <c r="R14" s="2">
        <v>2</v>
      </c>
      <c r="S14" s="2">
        <v>1416.60772</v>
      </c>
      <c r="T14" s="19" t="s">
        <v>15</v>
      </c>
      <c r="U14" s="19" t="s">
        <v>15</v>
      </c>
      <c r="V14" s="19" t="s">
        <v>15</v>
      </c>
      <c r="W14" s="19" t="s">
        <v>15</v>
      </c>
      <c r="X14" s="19" t="s">
        <v>15</v>
      </c>
      <c r="Y14" s="19" t="s">
        <v>15</v>
      </c>
      <c r="Z14" s="19" t="s">
        <v>15</v>
      </c>
      <c r="AA14" s="19" t="s">
        <v>15</v>
      </c>
      <c r="AB14" s="19" t="s">
        <v>15</v>
      </c>
      <c r="AC14" s="19" t="s">
        <v>15</v>
      </c>
      <c r="AD14" s="19" t="s">
        <v>15</v>
      </c>
      <c r="AE14" s="19" t="s">
        <v>15</v>
      </c>
      <c r="AF14" s="19" t="s">
        <v>15</v>
      </c>
      <c r="AG14" s="19" t="s">
        <v>15</v>
      </c>
      <c r="AH14" s="19" t="s">
        <v>15</v>
      </c>
      <c r="AI14" s="19" t="s">
        <v>15</v>
      </c>
      <c r="AJ14" s="19" t="s">
        <v>15</v>
      </c>
      <c r="AK14" s="19" t="s">
        <v>15</v>
      </c>
      <c r="AL14" s="19" t="s">
        <v>15</v>
      </c>
      <c r="AM14" s="19" t="s">
        <v>15</v>
      </c>
      <c r="AN14" s="19" t="s">
        <v>15</v>
      </c>
      <c r="AO14" s="19" t="s">
        <v>15</v>
      </c>
      <c r="AP14" s="19" t="s">
        <v>15</v>
      </c>
      <c r="AQ14" s="19" t="s">
        <v>15</v>
      </c>
      <c r="AR14" s="2" t="s">
        <v>19</v>
      </c>
      <c r="AS14" s="2" t="s">
        <v>17</v>
      </c>
      <c r="AT14" s="2" t="s">
        <v>17</v>
      </c>
      <c r="AU14" s="2" t="s">
        <v>17</v>
      </c>
      <c r="AV14" s="2" t="s">
        <v>17</v>
      </c>
      <c r="AW14" s="2" t="s">
        <v>17</v>
      </c>
      <c r="AX14" s="2" t="s">
        <v>17</v>
      </c>
      <c r="AY14" s="2" t="s">
        <v>17</v>
      </c>
      <c r="AZ14" s="2" t="s">
        <v>14</v>
      </c>
      <c r="BA14" s="2" t="s">
        <v>17</v>
      </c>
      <c r="BB14" s="2" t="s">
        <v>17</v>
      </c>
      <c r="BC14" s="2" t="s">
        <v>17</v>
      </c>
      <c r="BD14" s="2" t="s">
        <v>17</v>
      </c>
      <c r="BE14" s="2" t="s">
        <v>17</v>
      </c>
      <c r="BF14" s="2" t="s">
        <v>17</v>
      </c>
      <c r="BG14" s="2" t="s">
        <v>17</v>
      </c>
      <c r="BH14" s="2" t="s">
        <v>17</v>
      </c>
      <c r="BI14" s="2" t="s">
        <v>17</v>
      </c>
      <c r="BJ14" s="2" t="s">
        <v>17</v>
      </c>
      <c r="BK14" s="2" t="s">
        <v>17</v>
      </c>
      <c r="BL14" s="2" t="s">
        <v>17</v>
      </c>
      <c r="BM14" s="2" t="s">
        <v>17</v>
      </c>
      <c r="BN14" s="2" t="s">
        <v>17</v>
      </c>
      <c r="BO14" s="2" t="s">
        <v>17</v>
      </c>
      <c r="BP14" s="2" t="s">
        <v>17</v>
      </c>
      <c r="BQ14" s="10" t="s">
        <v>14</v>
      </c>
      <c r="BR14" s="10">
        <v>2.06</v>
      </c>
      <c r="BS14" s="13" t="s">
        <v>15</v>
      </c>
    </row>
    <row r="15" spans="1:71" x14ac:dyDescent="0.25">
      <c r="A15" s="11" t="s">
        <v>550</v>
      </c>
      <c r="B15" s="2" t="s">
        <v>457</v>
      </c>
      <c r="C15" s="2" t="s">
        <v>568</v>
      </c>
      <c r="D15" s="7" t="s">
        <v>706</v>
      </c>
      <c r="E15" s="7" t="s">
        <v>691</v>
      </c>
      <c r="F15" s="7" t="s">
        <v>707</v>
      </c>
      <c r="G15" s="7" t="s">
        <v>708</v>
      </c>
      <c r="H15" s="2" t="s">
        <v>38</v>
      </c>
      <c r="I15" s="8" t="b">
        <v>0</v>
      </c>
      <c r="J15" s="2" t="s">
        <v>14</v>
      </c>
      <c r="K15" s="2" t="s">
        <v>39</v>
      </c>
      <c r="L15" s="2">
        <v>2</v>
      </c>
      <c r="M15" s="2">
        <v>2</v>
      </c>
      <c r="N15" s="2">
        <v>2</v>
      </c>
      <c r="O15" s="2" t="s">
        <v>40</v>
      </c>
      <c r="P15" s="2" t="s">
        <v>41</v>
      </c>
      <c r="Q15" s="2" t="s">
        <v>15</v>
      </c>
      <c r="R15" s="2">
        <v>0</v>
      </c>
      <c r="S15" s="2">
        <v>1909.84339</v>
      </c>
      <c r="T15" s="19">
        <v>23737.6328125</v>
      </c>
      <c r="U15" s="19" t="s">
        <v>15</v>
      </c>
      <c r="V15" s="19" t="s">
        <v>15</v>
      </c>
      <c r="W15" s="19" t="s">
        <v>15</v>
      </c>
      <c r="X15" s="19" t="s">
        <v>15</v>
      </c>
      <c r="Y15" s="19" t="s">
        <v>15</v>
      </c>
      <c r="Z15" s="19" t="s">
        <v>15</v>
      </c>
      <c r="AA15" s="19">
        <v>296847.53125</v>
      </c>
      <c r="AB15" s="19" t="s">
        <v>15</v>
      </c>
      <c r="AC15" s="19">
        <v>172134.96875</v>
      </c>
      <c r="AD15" s="19" t="s">
        <v>15</v>
      </c>
      <c r="AE15" s="19" t="s">
        <v>15</v>
      </c>
      <c r="AF15" s="19">
        <v>110284.734375</v>
      </c>
      <c r="AG15" s="19" t="s">
        <v>15</v>
      </c>
      <c r="AH15" s="19" t="s">
        <v>15</v>
      </c>
      <c r="AI15" s="19" t="s">
        <v>15</v>
      </c>
      <c r="AJ15" s="19" t="s">
        <v>15</v>
      </c>
      <c r="AK15" s="19" t="s">
        <v>15</v>
      </c>
      <c r="AL15" s="19" t="s">
        <v>15</v>
      </c>
      <c r="AM15" s="19" t="s">
        <v>15</v>
      </c>
      <c r="AN15" s="19">
        <v>34641.5390625</v>
      </c>
      <c r="AO15" s="19">
        <v>84294.578125</v>
      </c>
      <c r="AP15" s="19" t="s">
        <v>15</v>
      </c>
      <c r="AQ15" s="19" t="s">
        <v>15</v>
      </c>
      <c r="AR15" s="2" t="s">
        <v>18</v>
      </c>
      <c r="AS15" s="2" t="s">
        <v>16</v>
      </c>
      <c r="AT15" s="2" t="s">
        <v>17</v>
      </c>
      <c r="AU15" s="2" t="s">
        <v>17</v>
      </c>
      <c r="AV15" s="2" t="s">
        <v>17</v>
      </c>
      <c r="AW15" s="2" t="s">
        <v>17</v>
      </c>
      <c r="AX15" s="2" t="s">
        <v>17</v>
      </c>
      <c r="AY15" s="2" t="s">
        <v>17</v>
      </c>
      <c r="AZ15" s="2" t="s">
        <v>16</v>
      </c>
      <c r="BA15" s="2" t="s">
        <v>14</v>
      </c>
      <c r="BB15" s="2" t="s">
        <v>16</v>
      </c>
      <c r="BC15" s="2" t="s">
        <v>17</v>
      </c>
      <c r="BD15" s="2" t="s">
        <v>17</v>
      </c>
      <c r="BE15" s="2" t="s">
        <v>14</v>
      </c>
      <c r="BF15" s="2" t="s">
        <v>17</v>
      </c>
      <c r="BG15" s="2" t="s">
        <v>17</v>
      </c>
      <c r="BH15" s="2" t="s">
        <v>17</v>
      </c>
      <c r="BI15" s="2" t="s">
        <v>17</v>
      </c>
      <c r="BJ15" s="2" t="s">
        <v>17</v>
      </c>
      <c r="BK15" s="2" t="s">
        <v>17</v>
      </c>
      <c r="BL15" s="2" t="s">
        <v>17</v>
      </c>
      <c r="BM15" s="2" t="s">
        <v>16</v>
      </c>
      <c r="BN15" s="2" t="s">
        <v>16</v>
      </c>
      <c r="BO15" s="2" t="s">
        <v>17</v>
      </c>
      <c r="BP15" s="2" t="s">
        <v>17</v>
      </c>
      <c r="BQ15" s="10" t="s">
        <v>14</v>
      </c>
      <c r="BR15" s="10">
        <v>3.97</v>
      </c>
      <c r="BS15" s="13">
        <v>63.39</v>
      </c>
    </row>
    <row r="16" spans="1:71" x14ac:dyDescent="0.25">
      <c r="A16" s="11" t="s">
        <v>361</v>
      </c>
      <c r="B16" s="2" t="s">
        <v>492</v>
      </c>
      <c r="C16" s="2" t="s">
        <v>603</v>
      </c>
      <c r="D16" s="7" t="s">
        <v>361</v>
      </c>
      <c r="E16" s="7" t="s">
        <v>691</v>
      </c>
      <c r="F16" s="7" t="s">
        <v>707</v>
      </c>
      <c r="G16" s="7" t="s">
        <v>709</v>
      </c>
      <c r="H16" s="2" t="s">
        <v>359</v>
      </c>
      <c r="I16" s="8" t="b">
        <v>0</v>
      </c>
      <c r="J16" s="2" t="s">
        <v>14</v>
      </c>
      <c r="K16" s="2" t="s">
        <v>360</v>
      </c>
      <c r="L16" s="2">
        <v>1</v>
      </c>
      <c r="M16" s="2">
        <v>2</v>
      </c>
      <c r="N16" s="2">
        <v>1</v>
      </c>
      <c r="O16" s="2" t="s">
        <v>361</v>
      </c>
      <c r="P16" s="2" t="s">
        <v>362</v>
      </c>
      <c r="Q16" s="2" t="s">
        <v>15</v>
      </c>
      <c r="R16" s="2">
        <v>0</v>
      </c>
      <c r="S16" s="2">
        <v>1364.6701</v>
      </c>
      <c r="T16" s="19">
        <v>129664.2578125</v>
      </c>
      <c r="U16" s="19" t="s">
        <v>15</v>
      </c>
      <c r="V16" s="19">
        <v>193571.96875</v>
      </c>
      <c r="W16" s="19" t="s">
        <v>15</v>
      </c>
      <c r="X16" s="19" t="s">
        <v>15</v>
      </c>
      <c r="Y16" s="19" t="s">
        <v>15</v>
      </c>
      <c r="Z16" s="19" t="s">
        <v>15</v>
      </c>
      <c r="AA16" s="19">
        <v>312221.125</v>
      </c>
      <c r="AB16" s="19" t="s">
        <v>15</v>
      </c>
      <c r="AC16" s="19" t="s">
        <v>15</v>
      </c>
      <c r="AD16" s="19" t="s">
        <v>15</v>
      </c>
      <c r="AE16" s="19" t="s">
        <v>15</v>
      </c>
      <c r="AF16" s="19">
        <v>311639.59375</v>
      </c>
      <c r="AG16" s="19">
        <v>559341.1875</v>
      </c>
      <c r="AH16" s="19">
        <v>29949.8828125</v>
      </c>
      <c r="AI16" s="19" t="s">
        <v>15</v>
      </c>
      <c r="AJ16" s="19" t="s">
        <v>15</v>
      </c>
      <c r="AK16" s="19" t="s">
        <v>15</v>
      </c>
      <c r="AL16" s="19" t="s">
        <v>15</v>
      </c>
      <c r="AM16" s="19">
        <v>818412.8125</v>
      </c>
      <c r="AN16" s="19" t="s">
        <v>15</v>
      </c>
      <c r="AO16" s="19" t="s">
        <v>15</v>
      </c>
      <c r="AP16" s="19">
        <v>55269.52734375</v>
      </c>
      <c r="AQ16" s="19">
        <v>108688.828125</v>
      </c>
      <c r="AR16" s="2" t="s">
        <v>15</v>
      </c>
      <c r="AS16" s="2" t="s">
        <v>16</v>
      </c>
      <c r="AT16" s="2" t="s">
        <v>17</v>
      </c>
      <c r="AU16" s="2" t="s">
        <v>16</v>
      </c>
      <c r="AV16" s="2" t="s">
        <v>17</v>
      </c>
      <c r="AW16" s="2" t="s">
        <v>17</v>
      </c>
      <c r="AX16" s="2" t="s">
        <v>17</v>
      </c>
      <c r="AY16" s="2" t="s">
        <v>17</v>
      </c>
      <c r="AZ16" s="2" t="s">
        <v>16</v>
      </c>
      <c r="BA16" s="2" t="s">
        <v>17</v>
      </c>
      <c r="BB16" s="2" t="s">
        <v>17</v>
      </c>
      <c r="BC16" s="2" t="s">
        <v>17</v>
      </c>
      <c r="BD16" s="2" t="s">
        <v>17</v>
      </c>
      <c r="BE16" s="2" t="s">
        <v>16</v>
      </c>
      <c r="BF16" s="2" t="s">
        <v>16</v>
      </c>
      <c r="BG16" s="2" t="s">
        <v>16</v>
      </c>
      <c r="BH16" s="2" t="s">
        <v>17</v>
      </c>
      <c r="BI16" s="2" t="s">
        <v>17</v>
      </c>
      <c r="BJ16" s="2" t="s">
        <v>17</v>
      </c>
      <c r="BK16" s="2" t="s">
        <v>17</v>
      </c>
      <c r="BL16" s="2" t="s">
        <v>14</v>
      </c>
      <c r="BM16" s="2" t="s">
        <v>17</v>
      </c>
      <c r="BN16" s="2" t="s">
        <v>17</v>
      </c>
      <c r="BO16" s="2" t="s">
        <v>16</v>
      </c>
      <c r="BP16" s="2" t="s">
        <v>16</v>
      </c>
      <c r="BQ16" s="10" t="s">
        <v>14</v>
      </c>
      <c r="BR16" s="10">
        <v>2.13</v>
      </c>
      <c r="BS16" s="13">
        <v>23.13</v>
      </c>
    </row>
    <row r="17" spans="1:71" x14ac:dyDescent="0.25">
      <c r="A17" s="11" t="s">
        <v>313</v>
      </c>
      <c r="B17" s="2" t="s">
        <v>509</v>
      </c>
      <c r="C17" s="2" t="s">
        <v>620</v>
      </c>
      <c r="D17" s="7" t="s">
        <v>710</v>
      </c>
      <c r="E17" s="7" t="s">
        <v>691</v>
      </c>
      <c r="F17" s="7" t="s">
        <v>707</v>
      </c>
      <c r="G17" s="7" t="s">
        <v>709</v>
      </c>
      <c r="H17" s="2" t="s">
        <v>311</v>
      </c>
      <c r="I17" s="8" t="b">
        <v>0</v>
      </c>
      <c r="J17" s="2" t="s">
        <v>14</v>
      </c>
      <c r="K17" s="2" t="s">
        <v>312</v>
      </c>
      <c r="L17" s="2">
        <v>1</v>
      </c>
      <c r="M17" s="2">
        <v>1</v>
      </c>
      <c r="N17" s="2">
        <v>2</v>
      </c>
      <c r="O17" s="2" t="s">
        <v>313</v>
      </c>
      <c r="P17" s="2" t="s">
        <v>314</v>
      </c>
      <c r="Q17" s="2" t="s">
        <v>315</v>
      </c>
      <c r="R17" s="2">
        <v>2</v>
      </c>
      <c r="S17" s="2">
        <v>1193.5839000000001</v>
      </c>
      <c r="T17" s="19" t="s">
        <v>15</v>
      </c>
      <c r="U17" s="19" t="s">
        <v>15</v>
      </c>
      <c r="V17" s="19" t="s">
        <v>15</v>
      </c>
      <c r="W17" s="19" t="s">
        <v>15</v>
      </c>
      <c r="X17" s="19" t="s">
        <v>15</v>
      </c>
      <c r="Y17" s="19">
        <v>190865.234375</v>
      </c>
      <c r="Z17" s="19">
        <v>203296.234375</v>
      </c>
      <c r="AA17" s="19" t="s">
        <v>15</v>
      </c>
      <c r="AB17" s="19" t="s">
        <v>15</v>
      </c>
      <c r="AC17" s="19" t="s">
        <v>15</v>
      </c>
      <c r="AD17" s="19" t="s">
        <v>15</v>
      </c>
      <c r="AE17" s="19">
        <v>204690.171875</v>
      </c>
      <c r="AF17" s="19">
        <v>150370.25</v>
      </c>
      <c r="AG17" s="19">
        <v>611145.3125</v>
      </c>
      <c r="AH17" s="19">
        <v>150149.734375</v>
      </c>
      <c r="AI17" s="19">
        <v>185010.828125</v>
      </c>
      <c r="AJ17" s="19">
        <v>171644.96875</v>
      </c>
      <c r="AK17" s="19">
        <v>349319.5625</v>
      </c>
      <c r="AL17" s="19">
        <v>302112.78125</v>
      </c>
      <c r="AM17" s="19">
        <v>1099489.25</v>
      </c>
      <c r="AN17" s="19">
        <v>210907.203125</v>
      </c>
      <c r="AO17" s="19">
        <v>607012.6875</v>
      </c>
      <c r="AP17" s="19">
        <v>89611.796875</v>
      </c>
      <c r="AQ17" s="19" t="s">
        <v>15</v>
      </c>
      <c r="AR17" s="2" t="s">
        <v>15</v>
      </c>
      <c r="AS17" s="2" t="s">
        <v>17</v>
      </c>
      <c r="AT17" s="2" t="s">
        <v>17</v>
      </c>
      <c r="AU17" s="2" t="s">
        <v>17</v>
      </c>
      <c r="AV17" s="2" t="s">
        <v>17</v>
      </c>
      <c r="AW17" s="2" t="s">
        <v>17</v>
      </c>
      <c r="AX17" s="2" t="s">
        <v>16</v>
      </c>
      <c r="AY17" s="2" t="s">
        <v>16</v>
      </c>
      <c r="AZ17" s="2" t="s">
        <v>17</v>
      </c>
      <c r="BA17" s="2" t="s">
        <v>17</v>
      </c>
      <c r="BB17" s="2" t="s">
        <v>17</v>
      </c>
      <c r="BC17" s="2" t="s">
        <v>17</v>
      </c>
      <c r="BD17" s="2" t="s">
        <v>16</v>
      </c>
      <c r="BE17" s="2" t="s">
        <v>14</v>
      </c>
      <c r="BF17" s="2" t="s">
        <v>16</v>
      </c>
      <c r="BG17" s="2" t="s">
        <v>16</v>
      </c>
      <c r="BH17" s="2" t="s">
        <v>16</v>
      </c>
      <c r="BI17" s="2" t="s">
        <v>16</v>
      </c>
      <c r="BJ17" s="2" t="s">
        <v>16</v>
      </c>
      <c r="BK17" s="2" t="s">
        <v>14</v>
      </c>
      <c r="BL17" s="2" t="s">
        <v>16</v>
      </c>
      <c r="BM17" s="2" t="s">
        <v>16</v>
      </c>
      <c r="BN17" s="2" t="s">
        <v>16</v>
      </c>
      <c r="BO17" s="2" t="s">
        <v>16</v>
      </c>
      <c r="BP17" s="2" t="s">
        <v>17</v>
      </c>
      <c r="BQ17" s="10" t="s">
        <v>14</v>
      </c>
      <c r="BR17" s="10">
        <v>2.5499999999999998</v>
      </c>
      <c r="BS17" s="13">
        <v>17.75</v>
      </c>
    </row>
    <row r="18" spans="1:71" x14ac:dyDescent="0.25">
      <c r="A18" s="11" t="s">
        <v>30</v>
      </c>
      <c r="B18" s="2" t="s">
        <v>475</v>
      </c>
      <c r="C18" s="2" t="s">
        <v>586</v>
      </c>
      <c r="D18" s="7" t="s">
        <v>711</v>
      </c>
      <c r="E18" s="7" t="s">
        <v>691</v>
      </c>
      <c r="F18" s="7" t="s">
        <v>707</v>
      </c>
      <c r="G18" s="7" t="s">
        <v>709</v>
      </c>
      <c r="H18" s="2" t="s">
        <v>195</v>
      </c>
      <c r="I18" s="8" t="b">
        <v>0</v>
      </c>
      <c r="J18" s="2" t="s">
        <v>14</v>
      </c>
      <c r="K18" s="2" t="s">
        <v>196</v>
      </c>
      <c r="L18" s="2">
        <v>1</v>
      </c>
      <c r="M18" s="2">
        <v>1</v>
      </c>
      <c r="N18" s="2">
        <v>1</v>
      </c>
      <c r="O18" s="2" t="s">
        <v>30</v>
      </c>
      <c r="P18" s="2" t="s">
        <v>197</v>
      </c>
      <c r="Q18" s="2" t="s">
        <v>15</v>
      </c>
      <c r="R18" s="2">
        <v>0</v>
      </c>
      <c r="S18" s="2">
        <v>3002.5001900000002</v>
      </c>
      <c r="T18" s="19">
        <v>563482.8125</v>
      </c>
      <c r="U18" s="19">
        <v>1296538.25</v>
      </c>
      <c r="V18" s="19">
        <v>142680.484375</v>
      </c>
      <c r="W18" s="19">
        <v>447353.3125</v>
      </c>
      <c r="X18" s="19">
        <v>733807.4375</v>
      </c>
      <c r="Y18" s="19">
        <v>682846.125</v>
      </c>
      <c r="Z18" s="19">
        <v>941583.625</v>
      </c>
      <c r="AA18" s="19">
        <v>1030008.5625</v>
      </c>
      <c r="AB18" s="19">
        <v>1539844.625</v>
      </c>
      <c r="AC18" s="19">
        <v>774648.5</v>
      </c>
      <c r="AD18" s="19">
        <v>1240631.375</v>
      </c>
      <c r="AE18" s="19">
        <v>429960.1875</v>
      </c>
      <c r="AF18" s="19">
        <v>592115.375</v>
      </c>
      <c r="AG18" s="19">
        <v>546225.4375</v>
      </c>
      <c r="AH18" s="19" t="s">
        <v>15</v>
      </c>
      <c r="AI18" s="19" t="s">
        <v>15</v>
      </c>
      <c r="AJ18" s="19">
        <v>217930.40625</v>
      </c>
      <c r="AK18" s="19">
        <v>343632.8125</v>
      </c>
      <c r="AL18" s="19">
        <v>513920.5625</v>
      </c>
      <c r="AM18" s="19">
        <v>1151605.75</v>
      </c>
      <c r="AN18" s="19">
        <v>299176.53125</v>
      </c>
      <c r="AO18" s="19">
        <v>804798.875</v>
      </c>
      <c r="AP18" s="19">
        <v>353631.3125</v>
      </c>
      <c r="AQ18" s="19">
        <v>857082.5</v>
      </c>
      <c r="AR18" s="2" t="s">
        <v>15</v>
      </c>
      <c r="AS18" s="2" t="s">
        <v>16</v>
      </c>
      <c r="AT18" s="2" t="s">
        <v>16</v>
      </c>
      <c r="AU18" s="2" t="s">
        <v>16</v>
      </c>
      <c r="AV18" s="2" t="s">
        <v>16</v>
      </c>
      <c r="AW18" s="2" t="s">
        <v>16</v>
      </c>
      <c r="AX18" s="2" t="s">
        <v>16</v>
      </c>
      <c r="AY18" s="2" t="s">
        <v>16</v>
      </c>
      <c r="AZ18" s="2" t="s">
        <v>16</v>
      </c>
      <c r="BA18" s="2" t="s">
        <v>14</v>
      </c>
      <c r="BB18" s="2" t="s">
        <v>16</v>
      </c>
      <c r="BC18" s="2" t="s">
        <v>16</v>
      </c>
      <c r="BD18" s="2" t="s">
        <v>16</v>
      </c>
      <c r="BE18" s="2" t="s">
        <v>16</v>
      </c>
      <c r="BF18" s="2" t="s">
        <v>16</v>
      </c>
      <c r="BG18" s="2" t="s">
        <v>17</v>
      </c>
      <c r="BH18" s="2" t="s">
        <v>17</v>
      </c>
      <c r="BI18" s="2" t="s">
        <v>16</v>
      </c>
      <c r="BJ18" s="2" t="s">
        <v>16</v>
      </c>
      <c r="BK18" s="2" t="s">
        <v>16</v>
      </c>
      <c r="BL18" s="2" t="s">
        <v>16</v>
      </c>
      <c r="BM18" s="2" t="s">
        <v>16</v>
      </c>
      <c r="BN18" s="2" t="s">
        <v>16</v>
      </c>
      <c r="BO18" s="2" t="s">
        <v>16</v>
      </c>
      <c r="BP18" s="2" t="s">
        <v>16</v>
      </c>
      <c r="BQ18" s="10" t="s">
        <v>14</v>
      </c>
      <c r="BR18" s="10">
        <v>2.97</v>
      </c>
      <c r="BS18" s="13">
        <v>67.78</v>
      </c>
    </row>
    <row r="19" spans="1:71" x14ac:dyDescent="0.25">
      <c r="A19" s="11" t="s">
        <v>423</v>
      </c>
      <c r="B19" s="2" t="s">
        <v>517</v>
      </c>
      <c r="C19" s="2" t="s">
        <v>628</v>
      </c>
      <c r="D19" s="7" t="s">
        <v>712</v>
      </c>
      <c r="E19" s="7" t="s">
        <v>691</v>
      </c>
      <c r="F19" s="7" t="s">
        <v>707</v>
      </c>
      <c r="G19" s="7" t="s">
        <v>709</v>
      </c>
      <c r="H19" s="2" t="s">
        <v>421</v>
      </c>
      <c r="I19" s="8" t="b">
        <v>0</v>
      </c>
      <c r="J19" s="2" t="s">
        <v>14</v>
      </c>
      <c r="K19" s="2" t="s">
        <v>422</v>
      </c>
      <c r="L19" s="2">
        <v>1</v>
      </c>
      <c r="M19" s="2">
        <v>1</v>
      </c>
      <c r="N19" s="2">
        <v>1</v>
      </c>
      <c r="O19" s="2" t="s">
        <v>423</v>
      </c>
      <c r="P19" s="2" t="s">
        <v>424</v>
      </c>
      <c r="Q19" s="2" t="s">
        <v>425</v>
      </c>
      <c r="R19" s="2">
        <v>2</v>
      </c>
      <c r="S19" s="2">
        <v>1580.82386</v>
      </c>
      <c r="T19" s="19" t="s">
        <v>15</v>
      </c>
      <c r="U19" s="19" t="s">
        <v>15</v>
      </c>
      <c r="V19" s="19" t="s">
        <v>15</v>
      </c>
      <c r="W19" s="19" t="s">
        <v>15</v>
      </c>
      <c r="X19" s="19" t="s">
        <v>15</v>
      </c>
      <c r="Y19" s="19" t="s">
        <v>15</v>
      </c>
      <c r="Z19" s="19" t="s">
        <v>15</v>
      </c>
      <c r="AA19" s="19" t="s">
        <v>15</v>
      </c>
      <c r="AB19" s="19" t="s">
        <v>15</v>
      </c>
      <c r="AC19" s="19" t="s">
        <v>15</v>
      </c>
      <c r="AD19" s="19" t="s">
        <v>15</v>
      </c>
      <c r="AE19" s="19" t="s">
        <v>15</v>
      </c>
      <c r="AF19" s="19" t="s">
        <v>15</v>
      </c>
      <c r="AG19" s="19" t="s">
        <v>15</v>
      </c>
      <c r="AH19" s="19" t="s">
        <v>15</v>
      </c>
      <c r="AI19" s="19" t="s">
        <v>15</v>
      </c>
      <c r="AJ19" s="19" t="s">
        <v>15</v>
      </c>
      <c r="AK19" s="19" t="s">
        <v>15</v>
      </c>
      <c r="AL19" s="19" t="s">
        <v>15</v>
      </c>
      <c r="AM19" s="19" t="s">
        <v>15</v>
      </c>
      <c r="AN19" s="19" t="s">
        <v>15</v>
      </c>
      <c r="AO19" s="19" t="s">
        <v>15</v>
      </c>
      <c r="AP19" s="19" t="s">
        <v>15</v>
      </c>
      <c r="AQ19" s="19" t="s">
        <v>15</v>
      </c>
      <c r="AR19" s="2" t="s">
        <v>19</v>
      </c>
      <c r="AS19" s="2" t="s">
        <v>17</v>
      </c>
      <c r="AT19" s="2" t="s">
        <v>17</v>
      </c>
      <c r="AU19" s="2" t="s">
        <v>17</v>
      </c>
      <c r="AV19" s="2" t="s">
        <v>17</v>
      </c>
      <c r="AW19" s="2" t="s">
        <v>17</v>
      </c>
      <c r="AX19" s="2" t="s">
        <v>17</v>
      </c>
      <c r="AY19" s="2" t="s">
        <v>17</v>
      </c>
      <c r="AZ19" s="2" t="s">
        <v>14</v>
      </c>
      <c r="BA19" s="2" t="s">
        <v>17</v>
      </c>
      <c r="BB19" s="2" t="s">
        <v>17</v>
      </c>
      <c r="BC19" s="2" t="s">
        <v>17</v>
      </c>
      <c r="BD19" s="2" t="s">
        <v>17</v>
      </c>
      <c r="BE19" s="2" t="s">
        <v>17</v>
      </c>
      <c r="BF19" s="2" t="s">
        <v>17</v>
      </c>
      <c r="BG19" s="2" t="s">
        <v>17</v>
      </c>
      <c r="BH19" s="2" t="s">
        <v>17</v>
      </c>
      <c r="BI19" s="2" t="s">
        <v>17</v>
      </c>
      <c r="BJ19" s="2" t="s">
        <v>17</v>
      </c>
      <c r="BK19" s="2" t="s">
        <v>17</v>
      </c>
      <c r="BL19" s="2" t="s">
        <v>17</v>
      </c>
      <c r="BM19" s="2" t="s">
        <v>17</v>
      </c>
      <c r="BN19" s="2" t="s">
        <v>17</v>
      </c>
      <c r="BO19" s="2" t="s">
        <v>17</v>
      </c>
      <c r="BP19" s="2" t="s">
        <v>17</v>
      </c>
      <c r="BQ19" s="10" t="s">
        <v>14</v>
      </c>
      <c r="BR19" s="10">
        <v>2</v>
      </c>
      <c r="BS19" s="13" t="s">
        <v>15</v>
      </c>
    </row>
    <row r="20" spans="1:71" x14ac:dyDescent="0.25">
      <c r="A20" s="11" t="s">
        <v>339</v>
      </c>
      <c r="B20" s="2" t="s">
        <v>499</v>
      </c>
      <c r="C20" s="2" t="s">
        <v>610</v>
      </c>
      <c r="D20" s="7" t="s">
        <v>713</v>
      </c>
      <c r="E20" s="7" t="s">
        <v>691</v>
      </c>
      <c r="F20" s="7" t="s">
        <v>707</v>
      </c>
      <c r="G20" s="7" t="s">
        <v>709</v>
      </c>
      <c r="H20" s="2" t="s">
        <v>338</v>
      </c>
      <c r="I20" s="8" t="b">
        <v>0</v>
      </c>
      <c r="J20" s="2" t="s">
        <v>14</v>
      </c>
      <c r="K20" s="2" t="s">
        <v>204</v>
      </c>
      <c r="L20" s="2">
        <v>1</v>
      </c>
      <c r="M20" s="2">
        <v>1</v>
      </c>
      <c r="N20" s="2">
        <v>2</v>
      </c>
      <c r="O20" s="2" t="s">
        <v>339</v>
      </c>
      <c r="P20" s="2" t="s">
        <v>340</v>
      </c>
      <c r="Q20" s="2" t="s">
        <v>15</v>
      </c>
      <c r="R20" s="2">
        <v>2</v>
      </c>
      <c r="S20" s="2">
        <v>1475.7279699999999</v>
      </c>
      <c r="T20" s="19" t="s">
        <v>15</v>
      </c>
      <c r="U20" s="19" t="s">
        <v>15</v>
      </c>
      <c r="V20" s="19" t="s">
        <v>15</v>
      </c>
      <c r="W20" s="19" t="s">
        <v>15</v>
      </c>
      <c r="X20" s="19" t="s">
        <v>15</v>
      </c>
      <c r="Y20" s="19">
        <v>812569.125</v>
      </c>
      <c r="Z20" s="19" t="s">
        <v>15</v>
      </c>
      <c r="AA20" s="19" t="s">
        <v>15</v>
      </c>
      <c r="AB20" s="19" t="s">
        <v>15</v>
      </c>
      <c r="AC20" s="19">
        <v>1982964.125</v>
      </c>
      <c r="AD20" s="19">
        <v>2009958.875</v>
      </c>
      <c r="AE20" s="19" t="s">
        <v>15</v>
      </c>
      <c r="AF20" s="19" t="s">
        <v>15</v>
      </c>
      <c r="AG20" s="19" t="s">
        <v>15</v>
      </c>
      <c r="AH20" s="19">
        <v>1428978.875</v>
      </c>
      <c r="AI20" s="19" t="s">
        <v>15</v>
      </c>
      <c r="AJ20" s="19" t="s">
        <v>15</v>
      </c>
      <c r="AK20" s="19">
        <v>47315.15625</v>
      </c>
      <c r="AL20" s="19" t="s">
        <v>15</v>
      </c>
      <c r="AM20" s="19" t="s">
        <v>15</v>
      </c>
      <c r="AN20" s="19" t="s">
        <v>15</v>
      </c>
      <c r="AO20" s="19" t="s">
        <v>15</v>
      </c>
      <c r="AP20" s="19" t="s">
        <v>15</v>
      </c>
      <c r="AQ20" s="19">
        <v>1020722.6875</v>
      </c>
      <c r="AR20" s="2" t="s">
        <v>15</v>
      </c>
      <c r="AS20" s="2" t="s">
        <v>17</v>
      </c>
      <c r="AT20" s="2" t="s">
        <v>17</v>
      </c>
      <c r="AU20" s="2" t="s">
        <v>17</v>
      </c>
      <c r="AV20" s="2" t="s">
        <v>17</v>
      </c>
      <c r="AW20" s="2" t="s">
        <v>17</v>
      </c>
      <c r="AX20" s="2" t="s">
        <v>14</v>
      </c>
      <c r="AY20" s="2" t="s">
        <v>17</v>
      </c>
      <c r="AZ20" s="2" t="s">
        <v>17</v>
      </c>
      <c r="BA20" s="2" t="s">
        <v>17</v>
      </c>
      <c r="BB20" s="2" t="s">
        <v>16</v>
      </c>
      <c r="BC20" s="2" t="s">
        <v>16</v>
      </c>
      <c r="BD20" s="2" t="s">
        <v>17</v>
      </c>
      <c r="BE20" s="2" t="s">
        <v>17</v>
      </c>
      <c r="BF20" s="2" t="s">
        <v>17</v>
      </c>
      <c r="BG20" s="2" t="s">
        <v>16</v>
      </c>
      <c r="BH20" s="2" t="s">
        <v>17</v>
      </c>
      <c r="BI20" s="2" t="s">
        <v>17</v>
      </c>
      <c r="BJ20" s="2" t="s">
        <v>16</v>
      </c>
      <c r="BK20" s="2" t="s">
        <v>14</v>
      </c>
      <c r="BL20" s="2" t="s">
        <v>17</v>
      </c>
      <c r="BM20" s="2" t="s">
        <v>17</v>
      </c>
      <c r="BN20" s="2" t="s">
        <v>17</v>
      </c>
      <c r="BO20" s="2" t="s">
        <v>17</v>
      </c>
      <c r="BP20" s="2" t="s">
        <v>16</v>
      </c>
      <c r="BQ20" s="10" t="s">
        <v>14</v>
      </c>
      <c r="BR20" s="10">
        <v>2.2799999999999998</v>
      </c>
      <c r="BS20" s="13">
        <v>54.34</v>
      </c>
    </row>
    <row r="21" spans="1:71" x14ac:dyDescent="0.25">
      <c r="A21" s="11" t="s">
        <v>436</v>
      </c>
      <c r="B21" s="2" t="s">
        <v>506</v>
      </c>
      <c r="C21" s="2" t="s">
        <v>617</v>
      </c>
      <c r="D21" s="7" t="s">
        <v>714</v>
      </c>
      <c r="E21" s="7" t="s">
        <v>691</v>
      </c>
      <c r="F21" s="7" t="s">
        <v>707</v>
      </c>
      <c r="G21" s="7" t="s">
        <v>709</v>
      </c>
      <c r="H21" s="2" t="s">
        <v>435</v>
      </c>
      <c r="I21" s="8" t="b">
        <v>0</v>
      </c>
      <c r="J21" s="2" t="s">
        <v>14</v>
      </c>
      <c r="K21" s="2" t="s">
        <v>373</v>
      </c>
      <c r="L21" s="2">
        <v>1</v>
      </c>
      <c r="M21" s="2">
        <v>1</v>
      </c>
      <c r="N21" s="2">
        <v>1</v>
      </c>
      <c r="O21" s="2" t="s">
        <v>436</v>
      </c>
      <c r="P21" s="2" t="s">
        <v>437</v>
      </c>
      <c r="Q21" s="2" t="s">
        <v>15</v>
      </c>
      <c r="R21" s="2">
        <v>1</v>
      </c>
      <c r="S21" s="2">
        <v>1416.73377</v>
      </c>
      <c r="T21" s="19">
        <v>3767.57055664063</v>
      </c>
      <c r="U21" s="19">
        <v>9462.060546875</v>
      </c>
      <c r="V21" s="19">
        <v>10143.7509765625</v>
      </c>
      <c r="W21" s="19">
        <v>16016.806640625</v>
      </c>
      <c r="X21" s="19">
        <v>72775.59375</v>
      </c>
      <c r="Y21" s="19">
        <v>107674.1484375</v>
      </c>
      <c r="Z21" s="19">
        <v>50979.421875</v>
      </c>
      <c r="AA21" s="19">
        <v>54383.4375</v>
      </c>
      <c r="AB21" s="19">
        <v>24684.951171875</v>
      </c>
      <c r="AC21" s="19">
        <v>17049.76171875</v>
      </c>
      <c r="AD21" s="19">
        <v>24205.9921875</v>
      </c>
      <c r="AE21" s="19">
        <v>16385.578125</v>
      </c>
      <c r="AF21" s="19">
        <v>138302.484375</v>
      </c>
      <c r="AG21" s="19">
        <v>183058.65625</v>
      </c>
      <c r="AH21" s="19">
        <v>36388.6171875</v>
      </c>
      <c r="AI21" s="19">
        <v>27660.37109375</v>
      </c>
      <c r="AJ21" s="19">
        <v>9382.923828125</v>
      </c>
      <c r="AK21" s="19">
        <v>8476.466796875</v>
      </c>
      <c r="AL21" s="19">
        <v>38815.36328125</v>
      </c>
      <c r="AM21" s="19">
        <v>68051.9765625</v>
      </c>
      <c r="AN21" s="19">
        <v>39844.35546875</v>
      </c>
      <c r="AO21" s="19">
        <v>142092.046875</v>
      </c>
      <c r="AP21" s="19">
        <v>7314.744140625</v>
      </c>
      <c r="AQ21" s="19">
        <v>19547.564453125</v>
      </c>
      <c r="AR21" s="2" t="s">
        <v>15</v>
      </c>
      <c r="AS21" s="2" t="s">
        <v>16</v>
      </c>
      <c r="AT21" s="2" t="s">
        <v>16</v>
      </c>
      <c r="AU21" s="2" t="s">
        <v>16</v>
      </c>
      <c r="AV21" s="2" t="s">
        <v>16</v>
      </c>
      <c r="AW21" s="2" t="s">
        <v>16</v>
      </c>
      <c r="AX21" s="2" t="s">
        <v>16</v>
      </c>
      <c r="AY21" s="2" t="s">
        <v>16</v>
      </c>
      <c r="AZ21" s="2" t="s">
        <v>16</v>
      </c>
      <c r="BA21" s="2" t="s">
        <v>16</v>
      </c>
      <c r="BB21" s="2" t="s">
        <v>16</v>
      </c>
      <c r="BC21" s="2" t="s">
        <v>16</v>
      </c>
      <c r="BD21" s="2" t="s">
        <v>16</v>
      </c>
      <c r="BE21" s="2" t="s">
        <v>16</v>
      </c>
      <c r="BF21" s="2" t="s">
        <v>14</v>
      </c>
      <c r="BG21" s="2" t="s">
        <v>16</v>
      </c>
      <c r="BH21" s="2" t="s">
        <v>16</v>
      </c>
      <c r="BI21" s="2" t="s">
        <v>16</v>
      </c>
      <c r="BJ21" s="2" t="s">
        <v>16</v>
      </c>
      <c r="BK21" s="2" t="s">
        <v>16</v>
      </c>
      <c r="BL21" s="2" t="s">
        <v>16</v>
      </c>
      <c r="BM21" s="2" t="s">
        <v>16</v>
      </c>
      <c r="BN21" s="2" t="s">
        <v>16</v>
      </c>
      <c r="BO21" s="2" t="s">
        <v>16</v>
      </c>
      <c r="BP21" s="2" t="s">
        <v>16</v>
      </c>
      <c r="BQ21" s="10" t="s">
        <v>14</v>
      </c>
      <c r="BR21" s="10">
        <v>1.98</v>
      </c>
      <c r="BS21" s="13">
        <v>105.74</v>
      </c>
    </row>
    <row r="22" spans="1:71" x14ac:dyDescent="0.25">
      <c r="A22" s="11" t="s">
        <v>330</v>
      </c>
      <c r="B22" s="2" t="s">
        <v>487</v>
      </c>
      <c r="C22" s="2" t="s">
        <v>598</v>
      </c>
      <c r="D22" s="7" t="s">
        <v>715</v>
      </c>
      <c r="E22" s="7" t="s">
        <v>691</v>
      </c>
      <c r="F22" s="7" t="s">
        <v>707</v>
      </c>
      <c r="G22" s="7" t="s">
        <v>709</v>
      </c>
      <c r="H22" s="2" t="s">
        <v>329</v>
      </c>
      <c r="I22" s="8" t="b">
        <v>0</v>
      </c>
      <c r="J22" s="2" t="s">
        <v>14</v>
      </c>
      <c r="K22" s="2" t="s">
        <v>123</v>
      </c>
      <c r="L22" s="2">
        <v>1</v>
      </c>
      <c r="M22" s="2">
        <v>1</v>
      </c>
      <c r="N22" s="2">
        <v>1</v>
      </c>
      <c r="O22" s="2" t="s">
        <v>330</v>
      </c>
      <c r="P22" s="2" t="s">
        <v>331</v>
      </c>
      <c r="Q22" s="2" t="s">
        <v>15</v>
      </c>
      <c r="R22" s="2">
        <v>0</v>
      </c>
      <c r="S22" s="2">
        <v>1365.6904999999999</v>
      </c>
      <c r="T22" s="19">
        <v>2202092.5</v>
      </c>
      <c r="U22" s="19">
        <v>5487505</v>
      </c>
      <c r="V22" s="19">
        <v>1397128</v>
      </c>
      <c r="W22" s="19">
        <v>2923664</v>
      </c>
      <c r="X22" s="19">
        <v>3767949.5</v>
      </c>
      <c r="Y22" s="19">
        <v>4775698</v>
      </c>
      <c r="Z22" s="19">
        <v>4295180.5</v>
      </c>
      <c r="AA22" s="19">
        <v>5605859</v>
      </c>
      <c r="AB22" s="19">
        <v>2880904.5</v>
      </c>
      <c r="AC22" s="19">
        <v>1783541.125</v>
      </c>
      <c r="AD22" s="19">
        <v>2089696.25</v>
      </c>
      <c r="AE22" s="19">
        <v>1459620.375</v>
      </c>
      <c r="AF22" s="19">
        <v>2645854.75</v>
      </c>
      <c r="AG22" s="19">
        <v>7240111.5</v>
      </c>
      <c r="AH22" s="19">
        <v>1957814.625</v>
      </c>
      <c r="AI22" s="19">
        <v>2183102</v>
      </c>
      <c r="AJ22" s="19">
        <v>679481.1875</v>
      </c>
      <c r="AK22" s="19">
        <v>1446943.625</v>
      </c>
      <c r="AL22" s="19">
        <v>1869072.5</v>
      </c>
      <c r="AM22" s="19">
        <v>4362254</v>
      </c>
      <c r="AN22" s="19">
        <v>2048336.375</v>
      </c>
      <c r="AO22" s="19">
        <v>5319413</v>
      </c>
      <c r="AP22" s="19">
        <v>918543.875</v>
      </c>
      <c r="AQ22" s="19">
        <v>2245518.75</v>
      </c>
      <c r="AR22" s="2" t="s">
        <v>15</v>
      </c>
      <c r="AS22" s="2" t="s">
        <v>16</v>
      </c>
      <c r="AT22" s="2" t="s">
        <v>16</v>
      </c>
      <c r="AU22" s="2" t="s">
        <v>16</v>
      </c>
      <c r="AV22" s="2" t="s">
        <v>16</v>
      </c>
      <c r="AW22" s="2" t="s">
        <v>16</v>
      </c>
      <c r="AX22" s="2" t="s">
        <v>16</v>
      </c>
      <c r="AY22" s="2" t="s">
        <v>16</v>
      </c>
      <c r="AZ22" s="2" t="s">
        <v>16</v>
      </c>
      <c r="BA22" s="2" t="s">
        <v>16</v>
      </c>
      <c r="BB22" s="2" t="s">
        <v>16</v>
      </c>
      <c r="BC22" s="2" t="s">
        <v>16</v>
      </c>
      <c r="BD22" s="2" t="s">
        <v>16</v>
      </c>
      <c r="BE22" s="2" t="s">
        <v>16</v>
      </c>
      <c r="BF22" s="2" t="s">
        <v>14</v>
      </c>
      <c r="BG22" s="2" t="s">
        <v>16</v>
      </c>
      <c r="BH22" s="2" t="s">
        <v>16</v>
      </c>
      <c r="BI22" s="2" t="s">
        <v>16</v>
      </c>
      <c r="BJ22" s="2" t="s">
        <v>16</v>
      </c>
      <c r="BK22" s="2" t="s">
        <v>16</v>
      </c>
      <c r="BL22" s="2" t="s">
        <v>16</v>
      </c>
      <c r="BM22" s="2" t="s">
        <v>16</v>
      </c>
      <c r="BN22" s="2" t="s">
        <v>16</v>
      </c>
      <c r="BO22" s="2" t="s">
        <v>16</v>
      </c>
      <c r="BP22" s="2" t="s">
        <v>16</v>
      </c>
      <c r="BQ22" s="10" t="s">
        <v>14</v>
      </c>
      <c r="BR22" s="10">
        <v>2.36</v>
      </c>
      <c r="BS22" s="13">
        <v>30.41</v>
      </c>
    </row>
    <row r="23" spans="1:71" x14ac:dyDescent="0.25">
      <c r="A23" s="11" t="s">
        <v>385</v>
      </c>
      <c r="B23" s="2" t="s">
        <v>489</v>
      </c>
      <c r="C23" s="2" t="s">
        <v>600</v>
      </c>
      <c r="D23" s="7" t="s">
        <v>716</v>
      </c>
      <c r="E23" s="7" t="s">
        <v>691</v>
      </c>
      <c r="F23" s="7" t="s">
        <v>707</v>
      </c>
      <c r="G23" s="7" t="s">
        <v>709</v>
      </c>
      <c r="H23" s="2" t="s">
        <v>384</v>
      </c>
      <c r="I23" s="8" t="b">
        <v>0</v>
      </c>
      <c r="J23" s="2" t="s">
        <v>14</v>
      </c>
      <c r="K23" s="2" t="s">
        <v>123</v>
      </c>
      <c r="L23" s="2">
        <v>1</v>
      </c>
      <c r="M23" s="2">
        <v>1</v>
      </c>
      <c r="N23" s="2">
        <v>1</v>
      </c>
      <c r="O23" s="2" t="s">
        <v>385</v>
      </c>
      <c r="P23" s="2" t="s">
        <v>386</v>
      </c>
      <c r="Q23" s="2" t="s">
        <v>15</v>
      </c>
      <c r="R23" s="2">
        <v>0</v>
      </c>
      <c r="S23" s="2">
        <v>1238.59079</v>
      </c>
      <c r="T23" s="19">
        <v>126384.859375</v>
      </c>
      <c r="U23" s="19">
        <v>518482.25</v>
      </c>
      <c r="V23" s="19">
        <v>276455.21875</v>
      </c>
      <c r="W23" s="19">
        <v>823238.75</v>
      </c>
      <c r="X23" s="19">
        <v>185579.625</v>
      </c>
      <c r="Y23" s="19">
        <v>699112.75</v>
      </c>
      <c r="Z23" s="19">
        <v>570832.75</v>
      </c>
      <c r="AA23" s="19">
        <v>831653.8125</v>
      </c>
      <c r="AB23" s="19">
        <v>584753.5</v>
      </c>
      <c r="AC23" s="19">
        <v>261144.875</v>
      </c>
      <c r="AD23" s="19">
        <v>280972.15625</v>
      </c>
      <c r="AE23" s="19">
        <v>477314.5625</v>
      </c>
      <c r="AF23" s="19">
        <v>739903</v>
      </c>
      <c r="AG23" s="19">
        <v>1826276.75</v>
      </c>
      <c r="AH23" s="19">
        <v>487108.71875</v>
      </c>
      <c r="AI23" s="19">
        <v>435133.25</v>
      </c>
      <c r="AJ23" s="19">
        <v>349009.25</v>
      </c>
      <c r="AK23" s="19">
        <v>932817.5625</v>
      </c>
      <c r="AL23" s="19">
        <v>618795.1875</v>
      </c>
      <c r="AM23" s="19">
        <v>1988656.25</v>
      </c>
      <c r="AN23" s="19">
        <v>584102.4375</v>
      </c>
      <c r="AO23" s="19">
        <v>2054883.75</v>
      </c>
      <c r="AP23" s="19">
        <v>61903.82421875</v>
      </c>
      <c r="AQ23" s="19">
        <v>232596.09375</v>
      </c>
      <c r="AR23" s="2" t="s">
        <v>15</v>
      </c>
      <c r="AS23" s="2" t="s">
        <v>16</v>
      </c>
      <c r="AT23" s="2" t="s">
        <v>16</v>
      </c>
      <c r="AU23" s="2" t="s">
        <v>16</v>
      </c>
      <c r="AV23" s="2" t="s">
        <v>16</v>
      </c>
      <c r="AW23" s="2" t="s">
        <v>16</v>
      </c>
      <c r="AX23" s="2" t="s">
        <v>14</v>
      </c>
      <c r="AY23" s="2" t="s">
        <v>16</v>
      </c>
      <c r="AZ23" s="2" t="s">
        <v>16</v>
      </c>
      <c r="BA23" s="2" t="s">
        <v>16</v>
      </c>
      <c r="BB23" s="2" t="s">
        <v>16</v>
      </c>
      <c r="BC23" s="2" t="s">
        <v>16</v>
      </c>
      <c r="BD23" s="2" t="s">
        <v>16</v>
      </c>
      <c r="BE23" s="2" t="s">
        <v>16</v>
      </c>
      <c r="BF23" s="2" t="s">
        <v>16</v>
      </c>
      <c r="BG23" s="2" t="s">
        <v>16</v>
      </c>
      <c r="BH23" s="2" t="s">
        <v>16</v>
      </c>
      <c r="BI23" s="2" t="s">
        <v>16</v>
      </c>
      <c r="BJ23" s="2" t="s">
        <v>16</v>
      </c>
      <c r="BK23" s="2" t="s">
        <v>16</v>
      </c>
      <c r="BL23" s="2" t="s">
        <v>16</v>
      </c>
      <c r="BM23" s="2" t="s">
        <v>16</v>
      </c>
      <c r="BN23" s="2" t="s">
        <v>16</v>
      </c>
      <c r="BO23" s="2" t="s">
        <v>16</v>
      </c>
      <c r="BP23" s="2" t="s">
        <v>16</v>
      </c>
      <c r="BQ23" s="10" t="s">
        <v>14</v>
      </c>
      <c r="BR23" s="10">
        <v>2.09</v>
      </c>
      <c r="BS23" s="13">
        <v>26.1</v>
      </c>
    </row>
    <row r="24" spans="1:71" x14ac:dyDescent="0.25">
      <c r="A24" s="11" t="s">
        <v>252</v>
      </c>
      <c r="B24" s="2" t="s">
        <v>512</v>
      </c>
      <c r="C24" s="2" t="s">
        <v>623</v>
      </c>
      <c r="D24" s="7" t="s">
        <v>717</v>
      </c>
      <c r="E24" s="7" t="s">
        <v>691</v>
      </c>
      <c r="F24" s="7" t="s">
        <v>718</v>
      </c>
      <c r="G24" s="7" t="s">
        <v>719</v>
      </c>
      <c r="H24" s="2" t="s">
        <v>250</v>
      </c>
      <c r="I24" s="8" t="b">
        <v>0</v>
      </c>
      <c r="J24" s="2" t="s">
        <v>14</v>
      </c>
      <c r="K24" s="2" t="s">
        <v>251</v>
      </c>
      <c r="L24" s="2">
        <v>1</v>
      </c>
      <c r="M24" s="2">
        <v>1</v>
      </c>
      <c r="N24" s="2">
        <v>1</v>
      </c>
      <c r="O24" s="2" t="s">
        <v>252</v>
      </c>
      <c r="P24" s="2" t="s">
        <v>253</v>
      </c>
      <c r="Q24" s="2" t="s">
        <v>15</v>
      </c>
      <c r="R24" s="2">
        <v>2</v>
      </c>
      <c r="S24" s="2">
        <v>2578.2760899999998</v>
      </c>
      <c r="T24" s="19" t="s">
        <v>15</v>
      </c>
      <c r="U24" s="19" t="s">
        <v>15</v>
      </c>
      <c r="V24" s="19" t="s">
        <v>15</v>
      </c>
      <c r="W24" s="19" t="s">
        <v>15</v>
      </c>
      <c r="X24" s="19" t="s">
        <v>15</v>
      </c>
      <c r="Y24" s="19" t="s">
        <v>15</v>
      </c>
      <c r="Z24" s="19" t="s">
        <v>15</v>
      </c>
      <c r="AA24" s="19" t="s">
        <v>15</v>
      </c>
      <c r="AB24" s="19" t="s">
        <v>15</v>
      </c>
      <c r="AC24" s="19" t="s">
        <v>15</v>
      </c>
      <c r="AD24" s="19" t="s">
        <v>15</v>
      </c>
      <c r="AE24" s="19" t="s">
        <v>15</v>
      </c>
      <c r="AF24" s="19" t="s">
        <v>15</v>
      </c>
      <c r="AG24" s="19" t="s">
        <v>15</v>
      </c>
      <c r="AH24" s="19" t="s">
        <v>15</v>
      </c>
      <c r="AI24" s="19" t="s">
        <v>15</v>
      </c>
      <c r="AJ24" s="19" t="s">
        <v>15</v>
      </c>
      <c r="AK24" s="19" t="s">
        <v>15</v>
      </c>
      <c r="AL24" s="19" t="s">
        <v>15</v>
      </c>
      <c r="AM24" s="19" t="s">
        <v>15</v>
      </c>
      <c r="AN24" s="19" t="s">
        <v>15</v>
      </c>
      <c r="AO24" s="19" t="s">
        <v>15</v>
      </c>
      <c r="AP24" s="19" t="s">
        <v>15</v>
      </c>
      <c r="AQ24" s="19" t="s">
        <v>15</v>
      </c>
      <c r="AR24" s="2" t="s">
        <v>19</v>
      </c>
      <c r="AS24" s="2" t="s">
        <v>17</v>
      </c>
      <c r="AT24" s="2" t="s">
        <v>17</v>
      </c>
      <c r="AU24" s="2" t="s">
        <v>17</v>
      </c>
      <c r="AV24" s="2" t="s">
        <v>17</v>
      </c>
      <c r="AW24" s="2" t="s">
        <v>17</v>
      </c>
      <c r="AX24" s="2" t="s">
        <v>17</v>
      </c>
      <c r="AY24" s="2" t="s">
        <v>17</v>
      </c>
      <c r="AZ24" s="2" t="s">
        <v>14</v>
      </c>
      <c r="BA24" s="2" t="s">
        <v>17</v>
      </c>
      <c r="BB24" s="2" t="s">
        <v>17</v>
      </c>
      <c r="BC24" s="2" t="s">
        <v>17</v>
      </c>
      <c r="BD24" s="2" t="s">
        <v>17</v>
      </c>
      <c r="BE24" s="2" t="s">
        <v>17</v>
      </c>
      <c r="BF24" s="2" t="s">
        <v>17</v>
      </c>
      <c r="BG24" s="2" t="s">
        <v>17</v>
      </c>
      <c r="BH24" s="2" t="s">
        <v>17</v>
      </c>
      <c r="BI24" s="2" t="s">
        <v>17</v>
      </c>
      <c r="BJ24" s="2" t="s">
        <v>17</v>
      </c>
      <c r="BK24" s="2" t="s">
        <v>17</v>
      </c>
      <c r="BL24" s="2" t="s">
        <v>17</v>
      </c>
      <c r="BM24" s="2" t="s">
        <v>17</v>
      </c>
      <c r="BN24" s="2" t="s">
        <v>17</v>
      </c>
      <c r="BO24" s="2" t="s">
        <v>17</v>
      </c>
      <c r="BP24" s="2" t="s">
        <v>17</v>
      </c>
      <c r="BQ24" s="10" t="s">
        <v>14</v>
      </c>
      <c r="BR24" s="10">
        <v>2.87</v>
      </c>
      <c r="BS24" s="13" t="s">
        <v>15</v>
      </c>
    </row>
    <row r="25" spans="1:71" x14ac:dyDescent="0.25">
      <c r="A25" s="11" t="s">
        <v>552</v>
      </c>
      <c r="B25" s="2" t="s">
        <v>473</v>
      </c>
      <c r="C25" s="2" t="s">
        <v>584</v>
      </c>
      <c r="D25" s="7" t="s">
        <v>720</v>
      </c>
      <c r="E25" s="7" t="s">
        <v>691</v>
      </c>
      <c r="F25" s="7" t="s">
        <v>718</v>
      </c>
      <c r="G25" s="7" t="s">
        <v>721</v>
      </c>
      <c r="H25" s="2" t="s">
        <v>72</v>
      </c>
      <c r="I25" s="8" t="b">
        <v>0</v>
      </c>
      <c r="J25" s="2" t="s">
        <v>14</v>
      </c>
      <c r="K25" s="2" t="s">
        <v>73</v>
      </c>
      <c r="L25" s="2">
        <v>1</v>
      </c>
      <c r="M25" s="2">
        <v>1</v>
      </c>
      <c r="N25" s="2">
        <v>1</v>
      </c>
      <c r="O25" s="2" t="s">
        <v>58</v>
      </c>
      <c r="P25" s="2" t="s">
        <v>74</v>
      </c>
      <c r="Q25" s="2" t="s">
        <v>15</v>
      </c>
      <c r="R25" s="2">
        <v>2</v>
      </c>
      <c r="S25" s="2">
        <v>2225.1126899999999</v>
      </c>
      <c r="T25" s="19">
        <v>6319401.5</v>
      </c>
      <c r="U25" s="19">
        <v>10647580</v>
      </c>
      <c r="V25" s="19">
        <v>6163072</v>
      </c>
      <c r="W25" s="19">
        <v>6798524.5</v>
      </c>
      <c r="X25" s="19">
        <v>7608749</v>
      </c>
      <c r="Y25" s="19">
        <v>6601500.5</v>
      </c>
      <c r="Z25" s="19">
        <v>6249025.5</v>
      </c>
      <c r="AA25" s="19">
        <v>9824342</v>
      </c>
      <c r="AB25" s="19">
        <v>8510397</v>
      </c>
      <c r="AC25" s="19">
        <v>5153579</v>
      </c>
      <c r="AD25" s="19">
        <v>6008924</v>
      </c>
      <c r="AE25" s="19">
        <v>3721911.5</v>
      </c>
      <c r="AF25" s="19">
        <v>5941779.5</v>
      </c>
      <c r="AG25" s="19">
        <v>11416562</v>
      </c>
      <c r="AH25" s="19">
        <v>3171382</v>
      </c>
      <c r="AI25" s="19">
        <v>2528412.25</v>
      </c>
      <c r="AJ25" s="19">
        <v>2344181.5</v>
      </c>
      <c r="AK25" s="19">
        <v>3743517.5</v>
      </c>
      <c r="AL25" s="19">
        <v>9547872</v>
      </c>
      <c r="AM25" s="19">
        <v>21159080</v>
      </c>
      <c r="AN25" s="19">
        <v>9707184</v>
      </c>
      <c r="AO25" s="19">
        <v>23189720</v>
      </c>
      <c r="AP25" s="19">
        <v>3482715</v>
      </c>
      <c r="AQ25" s="19">
        <v>9507579</v>
      </c>
      <c r="AR25" s="2" t="s">
        <v>15</v>
      </c>
      <c r="AS25" s="2" t="s">
        <v>16</v>
      </c>
      <c r="AT25" s="2" t="s">
        <v>16</v>
      </c>
      <c r="AU25" s="2" t="s">
        <v>16</v>
      </c>
      <c r="AV25" s="2" t="s">
        <v>16</v>
      </c>
      <c r="AW25" s="2" t="s">
        <v>16</v>
      </c>
      <c r="AX25" s="2" t="s">
        <v>16</v>
      </c>
      <c r="AY25" s="2" t="s">
        <v>16</v>
      </c>
      <c r="AZ25" s="2" t="s">
        <v>16</v>
      </c>
      <c r="BA25" s="2" t="s">
        <v>16</v>
      </c>
      <c r="BB25" s="2" t="s">
        <v>16</v>
      </c>
      <c r="BC25" s="2" t="s">
        <v>16</v>
      </c>
      <c r="BD25" s="2" t="s">
        <v>16</v>
      </c>
      <c r="BE25" s="2" t="s">
        <v>16</v>
      </c>
      <c r="BF25" s="2" t="s">
        <v>16</v>
      </c>
      <c r="BG25" s="2" t="s">
        <v>16</v>
      </c>
      <c r="BH25" s="2" t="s">
        <v>16</v>
      </c>
      <c r="BI25" s="2" t="s">
        <v>16</v>
      </c>
      <c r="BJ25" s="2" t="s">
        <v>16</v>
      </c>
      <c r="BK25" s="2" t="s">
        <v>16</v>
      </c>
      <c r="BL25" s="2" t="s">
        <v>14</v>
      </c>
      <c r="BM25" s="2" t="s">
        <v>16</v>
      </c>
      <c r="BN25" s="2" t="s">
        <v>16</v>
      </c>
      <c r="BO25" s="2" t="s">
        <v>16</v>
      </c>
      <c r="BP25" s="2" t="s">
        <v>16</v>
      </c>
      <c r="BQ25" s="10" t="s">
        <v>14</v>
      </c>
      <c r="BR25" s="10">
        <v>3.3</v>
      </c>
      <c r="BS25" s="13">
        <v>51.62</v>
      </c>
    </row>
    <row r="26" spans="1:71" x14ac:dyDescent="0.25">
      <c r="A26" s="11" t="s">
        <v>256</v>
      </c>
      <c r="B26" s="2" t="s">
        <v>545</v>
      </c>
      <c r="C26" s="2" t="s">
        <v>656</v>
      </c>
      <c r="D26" s="7" t="s">
        <v>256</v>
      </c>
      <c r="E26" s="7" t="s">
        <v>691</v>
      </c>
      <c r="F26" s="7" t="s">
        <v>718</v>
      </c>
      <c r="G26" s="7" t="s">
        <v>722</v>
      </c>
      <c r="H26" s="2" t="s">
        <v>254</v>
      </c>
      <c r="I26" s="8" t="b">
        <v>0</v>
      </c>
      <c r="J26" s="2" t="s">
        <v>14</v>
      </c>
      <c r="K26" s="2" t="s">
        <v>255</v>
      </c>
      <c r="L26" s="2">
        <v>1</v>
      </c>
      <c r="M26" s="2">
        <v>1</v>
      </c>
      <c r="N26" s="2">
        <v>1</v>
      </c>
      <c r="O26" s="2" t="s">
        <v>256</v>
      </c>
      <c r="P26" s="2" t="s">
        <v>257</v>
      </c>
      <c r="Q26" s="2" t="s">
        <v>258</v>
      </c>
      <c r="R26" s="2">
        <v>2</v>
      </c>
      <c r="S26" s="2">
        <v>2464.2243600000002</v>
      </c>
      <c r="T26" s="19">
        <v>666830</v>
      </c>
      <c r="U26" s="19">
        <v>1443446.625</v>
      </c>
      <c r="V26" s="19">
        <v>1025985.5</v>
      </c>
      <c r="W26" s="19">
        <v>1280197.75</v>
      </c>
      <c r="X26" s="19">
        <v>1646753.125</v>
      </c>
      <c r="Y26" s="19">
        <v>1797823.875</v>
      </c>
      <c r="Z26" s="19">
        <v>2285325</v>
      </c>
      <c r="AA26" s="19">
        <v>2786644</v>
      </c>
      <c r="AB26" s="19">
        <v>2351314.5</v>
      </c>
      <c r="AC26" s="19">
        <v>1298538.875</v>
      </c>
      <c r="AD26" s="19">
        <v>1467779.875</v>
      </c>
      <c r="AE26" s="19">
        <v>2647296.5</v>
      </c>
      <c r="AF26" s="19">
        <v>3581580.75</v>
      </c>
      <c r="AG26" s="19">
        <v>7404785.5</v>
      </c>
      <c r="AH26" s="19">
        <v>1124793.875</v>
      </c>
      <c r="AI26" s="19">
        <v>631290.3125</v>
      </c>
      <c r="AJ26" s="19">
        <v>1030959.4375</v>
      </c>
      <c r="AK26" s="19">
        <v>1573053.875</v>
      </c>
      <c r="AL26" s="19">
        <v>2583155.75</v>
      </c>
      <c r="AM26" s="19">
        <v>6521898</v>
      </c>
      <c r="AN26" s="19">
        <v>2519548.5</v>
      </c>
      <c r="AO26" s="19">
        <v>5940810</v>
      </c>
      <c r="AP26" s="19" t="s">
        <v>15</v>
      </c>
      <c r="AQ26" s="19" t="s">
        <v>15</v>
      </c>
      <c r="AR26" s="2" t="s">
        <v>15</v>
      </c>
      <c r="AS26" s="2" t="s">
        <v>16</v>
      </c>
      <c r="AT26" s="2" t="s">
        <v>16</v>
      </c>
      <c r="AU26" s="2" t="s">
        <v>16</v>
      </c>
      <c r="AV26" s="2" t="s">
        <v>16</v>
      </c>
      <c r="AW26" s="2" t="s">
        <v>14</v>
      </c>
      <c r="AX26" s="2" t="s">
        <v>16</v>
      </c>
      <c r="AY26" s="2" t="s">
        <v>16</v>
      </c>
      <c r="AZ26" s="2" t="s">
        <v>16</v>
      </c>
      <c r="BA26" s="2" t="s">
        <v>16</v>
      </c>
      <c r="BB26" s="2" t="s">
        <v>16</v>
      </c>
      <c r="BC26" s="2" t="s">
        <v>16</v>
      </c>
      <c r="BD26" s="2" t="s">
        <v>16</v>
      </c>
      <c r="BE26" s="2" t="s">
        <v>16</v>
      </c>
      <c r="BF26" s="2" t="s">
        <v>16</v>
      </c>
      <c r="BG26" s="2" t="s">
        <v>16</v>
      </c>
      <c r="BH26" s="2" t="s">
        <v>16</v>
      </c>
      <c r="BI26" s="2" t="s">
        <v>16</v>
      </c>
      <c r="BJ26" s="2" t="s">
        <v>16</v>
      </c>
      <c r="BK26" s="2" t="s">
        <v>16</v>
      </c>
      <c r="BL26" s="2" t="s">
        <v>16</v>
      </c>
      <c r="BM26" s="2" t="s">
        <v>16</v>
      </c>
      <c r="BN26" s="2" t="s">
        <v>16</v>
      </c>
      <c r="BO26" s="2" t="s">
        <v>17</v>
      </c>
      <c r="BP26" s="2" t="s">
        <v>17</v>
      </c>
      <c r="BQ26" s="10" t="s">
        <v>14</v>
      </c>
      <c r="BR26" s="10">
        <v>2.87</v>
      </c>
      <c r="BS26" s="13">
        <v>53.25</v>
      </c>
    </row>
    <row r="27" spans="1:71" x14ac:dyDescent="0.25">
      <c r="A27" s="11" t="s">
        <v>557</v>
      </c>
      <c r="B27" s="2" t="s">
        <v>516</v>
      </c>
      <c r="C27" s="2" t="s">
        <v>627</v>
      </c>
      <c r="D27" s="7" t="s">
        <v>723</v>
      </c>
      <c r="E27" s="7" t="s">
        <v>691</v>
      </c>
      <c r="F27" s="7" t="s">
        <v>718</v>
      </c>
      <c r="G27" s="7" t="s">
        <v>722</v>
      </c>
      <c r="H27" s="2" t="s">
        <v>68</v>
      </c>
      <c r="I27" s="8" t="b">
        <v>0</v>
      </c>
      <c r="J27" s="2" t="s">
        <v>14</v>
      </c>
      <c r="K27" s="2" t="s">
        <v>69</v>
      </c>
      <c r="L27" s="2">
        <v>1</v>
      </c>
      <c r="M27" s="2">
        <v>1</v>
      </c>
      <c r="N27" s="2">
        <v>9</v>
      </c>
      <c r="O27" s="2" t="s">
        <v>70</v>
      </c>
      <c r="P27" s="2" t="s">
        <v>71</v>
      </c>
      <c r="Q27" s="2" t="s">
        <v>15</v>
      </c>
      <c r="R27" s="2">
        <v>2</v>
      </c>
      <c r="S27" s="2">
        <v>2577.2808399999999</v>
      </c>
      <c r="T27" s="19">
        <v>1335331</v>
      </c>
      <c r="U27" s="19">
        <v>1166946.625</v>
      </c>
      <c r="V27" s="19">
        <v>891074.0625</v>
      </c>
      <c r="W27" s="19">
        <v>1021847.75</v>
      </c>
      <c r="X27" s="19">
        <v>579968.125</v>
      </c>
      <c r="Y27" s="19">
        <v>851444.8125</v>
      </c>
      <c r="Z27" s="19">
        <v>641491</v>
      </c>
      <c r="AA27" s="19">
        <v>858170.5625</v>
      </c>
      <c r="AB27" s="19">
        <v>1365744.5</v>
      </c>
      <c r="AC27" s="19">
        <v>1309848.125</v>
      </c>
      <c r="AD27" s="19">
        <v>1171686.625</v>
      </c>
      <c r="AE27" s="19">
        <v>616456.9375</v>
      </c>
      <c r="AF27" s="19">
        <v>789838.5</v>
      </c>
      <c r="AG27" s="19">
        <v>2442360.75</v>
      </c>
      <c r="AH27" s="19">
        <v>399800.03125</v>
      </c>
      <c r="AI27" s="19">
        <v>278368.8125</v>
      </c>
      <c r="AJ27" s="19">
        <v>384642.46875</v>
      </c>
      <c r="AK27" s="19">
        <v>361764.75</v>
      </c>
      <c r="AL27" s="19">
        <v>530504.5625</v>
      </c>
      <c r="AM27" s="19">
        <v>952604.875</v>
      </c>
      <c r="AN27" s="19">
        <v>546656.4375</v>
      </c>
      <c r="AO27" s="19">
        <v>1041895.125</v>
      </c>
      <c r="AP27" s="19">
        <v>558327.75</v>
      </c>
      <c r="AQ27" s="19">
        <v>786762.625</v>
      </c>
      <c r="AR27" s="2" t="s">
        <v>15</v>
      </c>
      <c r="AS27" s="2" t="s">
        <v>16</v>
      </c>
      <c r="AT27" s="2" t="s">
        <v>16</v>
      </c>
      <c r="AU27" s="2" t="s">
        <v>14</v>
      </c>
      <c r="AV27" s="2" t="s">
        <v>16</v>
      </c>
      <c r="AW27" s="2" t="s">
        <v>16</v>
      </c>
      <c r="AX27" s="2" t="s">
        <v>16</v>
      </c>
      <c r="AY27" s="2" t="s">
        <v>14</v>
      </c>
      <c r="AZ27" s="2" t="s">
        <v>14</v>
      </c>
      <c r="BA27" s="2" t="s">
        <v>16</v>
      </c>
      <c r="BB27" s="2" t="s">
        <v>14</v>
      </c>
      <c r="BC27" s="2" t="s">
        <v>16</v>
      </c>
      <c r="BD27" s="2" t="s">
        <v>14</v>
      </c>
      <c r="BE27" s="2" t="s">
        <v>16</v>
      </c>
      <c r="BF27" s="2" t="s">
        <v>16</v>
      </c>
      <c r="BG27" s="2" t="s">
        <v>16</v>
      </c>
      <c r="BH27" s="2" t="s">
        <v>16</v>
      </c>
      <c r="BI27" s="2" t="s">
        <v>16</v>
      </c>
      <c r="BJ27" s="2" t="s">
        <v>16</v>
      </c>
      <c r="BK27" s="2" t="s">
        <v>14</v>
      </c>
      <c r="BL27" s="2" t="s">
        <v>14</v>
      </c>
      <c r="BM27" s="2" t="s">
        <v>14</v>
      </c>
      <c r="BN27" s="2" t="s">
        <v>14</v>
      </c>
      <c r="BO27" s="2" t="s">
        <v>16</v>
      </c>
      <c r="BP27" s="2" t="s">
        <v>16</v>
      </c>
      <c r="BQ27" s="10" t="s">
        <v>14</v>
      </c>
      <c r="BR27" s="10">
        <v>3.31</v>
      </c>
      <c r="BS27" s="13">
        <v>34.4</v>
      </c>
    </row>
    <row r="28" spans="1:71" x14ac:dyDescent="0.25">
      <c r="A28" s="11" t="s">
        <v>414</v>
      </c>
      <c r="B28" s="2" t="s">
        <v>482</v>
      </c>
      <c r="C28" s="2" t="s">
        <v>593</v>
      </c>
      <c r="D28" s="7" t="s">
        <v>724</v>
      </c>
      <c r="E28" s="7" t="s">
        <v>691</v>
      </c>
      <c r="F28" s="7" t="s">
        <v>718</v>
      </c>
      <c r="G28" s="7" t="s">
        <v>722</v>
      </c>
      <c r="H28" s="2" t="s">
        <v>413</v>
      </c>
      <c r="I28" s="8" t="b">
        <v>0</v>
      </c>
      <c r="J28" s="2" t="s">
        <v>14</v>
      </c>
      <c r="K28" s="2" t="s">
        <v>317</v>
      </c>
      <c r="L28" s="2">
        <v>1</v>
      </c>
      <c r="M28" s="2">
        <v>1</v>
      </c>
      <c r="N28" s="2">
        <v>1</v>
      </c>
      <c r="O28" s="2" t="s">
        <v>414</v>
      </c>
      <c r="P28" s="2" t="s">
        <v>415</v>
      </c>
      <c r="Q28" s="2" t="s">
        <v>15</v>
      </c>
      <c r="R28" s="2">
        <v>1</v>
      </c>
      <c r="S28" s="2">
        <v>1463.7055</v>
      </c>
      <c r="T28" s="19">
        <v>283922.84375</v>
      </c>
      <c r="U28" s="19">
        <v>491440.09375</v>
      </c>
      <c r="V28" s="19">
        <v>248690.75</v>
      </c>
      <c r="W28" s="19">
        <v>365321.125</v>
      </c>
      <c r="X28" s="19">
        <v>67373.96875</v>
      </c>
      <c r="Y28" s="19">
        <v>417806.71875</v>
      </c>
      <c r="Z28" s="19" t="s">
        <v>15</v>
      </c>
      <c r="AA28" s="19">
        <v>498963.75</v>
      </c>
      <c r="AB28" s="19">
        <v>351541.75</v>
      </c>
      <c r="AC28" s="19">
        <v>216741.734375</v>
      </c>
      <c r="AD28" s="19">
        <v>393638.375</v>
      </c>
      <c r="AE28" s="19" t="s">
        <v>15</v>
      </c>
      <c r="AF28" s="19">
        <v>114831.0859375</v>
      </c>
      <c r="AG28" s="19">
        <v>348317.34375</v>
      </c>
      <c r="AH28" s="19">
        <v>201202.34375</v>
      </c>
      <c r="AI28" s="19">
        <v>152073.515625</v>
      </c>
      <c r="AJ28" s="19">
        <v>57369.83984375</v>
      </c>
      <c r="AK28" s="19" t="s">
        <v>15</v>
      </c>
      <c r="AL28" s="19">
        <v>220772.6875</v>
      </c>
      <c r="AM28" s="19">
        <v>407521.59375</v>
      </c>
      <c r="AN28" s="19">
        <v>208754.203125</v>
      </c>
      <c r="AO28" s="19">
        <v>519298.53125</v>
      </c>
      <c r="AP28" s="19" t="s">
        <v>15</v>
      </c>
      <c r="AQ28" s="19" t="s">
        <v>15</v>
      </c>
      <c r="AR28" s="2" t="s">
        <v>15</v>
      </c>
      <c r="AS28" s="2" t="s">
        <v>16</v>
      </c>
      <c r="AT28" s="2" t="s">
        <v>16</v>
      </c>
      <c r="AU28" s="2" t="s">
        <v>16</v>
      </c>
      <c r="AV28" s="2" t="s">
        <v>16</v>
      </c>
      <c r="AW28" s="2" t="s">
        <v>16</v>
      </c>
      <c r="AX28" s="2" t="s">
        <v>16</v>
      </c>
      <c r="AY28" s="2" t="s">
        <v>17</v>
      </c>
      <c r="AZ28" s="2" t="s">
        <v>16</v>
      </c>
      <c r="BA28" s="2" t="s">
        <v>14</v>
      </c>
      <c r="BB28" s="2" t="s">
        <v>16</v>
      </c>
      <c r="BC28" s="2" t="s">
        <v>16</v>
      </c>
      <c r="BD28" s="2" t="s">
        <v>17</v>
      </c>
      <c r="BE28" s="2" t="s">
        <v>16</v>
      </c>
      <c r="BF28" s="2" t="s">
        <v>16</v>
      </c>
      <c r="BG28" s="2" t="s">
        <v>16</v>
      </c>
      <c r="BH28" s="2" t="s">
        <v>16</v>
      </c>
      <c r="BI28" s="2" t="s">
        <v>16</v>
      </c>
      <c r="BJ28" s="2" t="s">
        <v>17</v>
      </c>
      <c r="BK28" s="2" t="s">
        <v>16</v>
      </c>
      <c r="BL28" s="2" t="s">
        <v>16</v>
      </c>
      <c r="BM28" s="2" t="s">
        <v>16</v>
      </c>
      <c r="BN28" s="2" t="s">
        <v>16</v>
      </c>
      <c r="BO28" s="2" t="s">
        <v>17</v>
      </c>
      <c r="BP28" s="2" t="s">
        <v>17</v>
      </c>
      <c r="BQ28" s="10" t="s">
        <v>14</v>
      </c>
      <c r="BR28" s="10">
        <v>2.02</v>
      </c>
      <c r="BS28" s="13">
        <v>26.26</v>
      </c>
    </row>
    <row r="29" spans="1:71" x14ac:dyDescent="0.25">
      <c r="A29" s="11" t="s">
        <v>374</v>
      </c>
      <c r="B29" s="2" t="s">
        <v>503</v>
      </c>
      <c r="C29" s="2" t="s">
        <v>614</v>
      </c>
      <c r="D29" s="7" t="s">
        <v>725</v>
      </c>
      <c r="E29" s="7" t="s">
        <v>691</v>
      </c>
      <c r="F29" s="7" t="s">
        <v>718</v>
      </c>
      <c r="G29" s="7" t="s">
        <v>722</v>
      </c>
      <c r="H29" s="2" t="s">
        <v>372</v>
      </c>
      <c r="I29" s="8" t="b">
        <v>0</v>
      </c>
      <c r="J29" s="2" t="s">
        <v>14</v>
      </c>
      <c r="K29" s="2" t="s">
        <v>373</v>
      </c>
      <c r="L29" s="2">
        <v>1</v>
      </c>
      <c r="M29" s="2">
        <v>1</v>
      </c>
      <c r="N29" s="2">
        <v>3</v>
      </c>
      <c r="O29" s="2" t="s">
        <v>374</v>
      </c>
      <c r="P29" s="2" t="s">
        <v>375</v>
      </c>
      <c r="Q29" s="2" t="s">
        <v>15</v>
      </c>
      <c r="R29" s="2">
        <v>1</v>
      </c>
      <c r="S29" s="2">
        <v>1420.66714</v>
      </c>
      <c r="T29" s="19">
        <v>113278.9140625</v>
      </c>
      <c r="U29" s="19">
        <v>145156.09375</v>
      </c>
      <c r="V29" s="19" t="s">
        <v>15</v>
      </c>
      <c r="W29" s="19" t="s">
        <v>15</v>
      </c>
      <c r="X29" s="19" t="s">
        <v>15</v>
      </c>
      <c r="Y29" s="19">
        <v>625644.9375</v>
      </c>
      <c r="Z29" s="19" t="s">
        <v>15</v>
      </c>
      <c r="AA29" s="19" t="s">
        <v>15</v>
      </c>
      <c r="AB29" s="19" t="s">
        <v>15</v>
      </c>
      <c r="AC29" s="19" t="s">
        <v>15</v>
      </c>
      <c r="AD29" s="19">
        <v>333492.5</v>
      </c>
      <c r="AE29" s="19" t="s">
        <v>15</v>
      </c>
      <c r="AF29" s="19" t="s">
        <v>15</v>
      </c>
      <c r="AG29" s="19" t="s">
        <v>15</v>
      </c>
      <c r="AH29" s="19" t="s">
        <v>15</v>
      </c>
      <c r="AI29" s="19" t="s">
        <v>15</v>
      </c>
      <c r="AJ29" s="19" t="s">
        <v>15</v>
      </c>
      <c r="AK29" s="19" t="s">
        <v>15</v>
      </c>
      <c r="AL29" s="19" t="s">
        <v>15</v>
      </c>
      <c r="AM29" s="19" t="s">
        <v>15</v>
      </c>
      <c r="AN29" s="19" t="s">
        <v>15</v>
      </c>
      <c r="AO29" s="19">
        <v>115143.859375</v>
      </c>
      <c r="AP29" s="19" t="s">
        <v>15</v>
      </c>
      <c r="AQ29" s="19">
        <v>159454.28125</v>
      </c>
      <c r="AR29" s="2" t="s">
        <v>15</v>
      </c>
      <c r="AS29" s="2" t="s">
        <v>16</v>
      </c>
      <c r="AT29" s="2" t="s">
        <v>16</v>
      </c>
      <c r="AU29" s="2" t="s">
        <v>17</v>
      </c>
      <c r="AV29" s="2" t="s">
        <v>17</v>
      </c>
      <c r="AW29" s="2" t="s">
        <v>17</v>
      </c>
      <c r="AX29" s="2" t="s">
        <v>14</v>
      </c>
      <c r="AY29" s="2" t="s">
        <v>17</v>
      </c>
      <c r="AZ29" s="2" t="s">
        <v>17</v>
      </c>
      <c r="BA29" s="2" t="s">
        <v>17</v>
      </c>
      <c r="BB29" s="2" t="s">
        <v>17</v>
      </c>
      <c r="BC29" s="2" t="s">
        <v>14</v>
      </c>
      <c r="BD29" s="2" t="s">
        <v>14</v>
      </c>
      <c r="BE29" s="2" t="s">
        <v>17</v>
      </c>
      <c r="BF29" s="2" t="s">
        <v>17</v>
      </c>
      <c r="BG29" s="2" t="s">
        <v>17</v>
      </c>
      <c r="BH29" s="2" t="s">
        <v>17</v>
      </c>
      <c r="BI29" s="2" t="s">
        <v>17</v>
      </c>
      <c r="BJ29" s="2" t="s">
        <v>17</v>
      </c>
      <c r="BK29" s="2" t="s">
        <v>17</v>
      </c>
      <c r="BL29" s="2" t="s">
        <v>17</v>
      </c>
      <c r="BM29" s="2" t="s">
        <v>17</v>
      </c>
      <c r="BN29" s="2" t="s">
        <v>16</v>
      </c>
      <c r="BO29" s="2" t="s">
        <v>17</v>
      </c>
      <c r="BP29" s="2" t="s">
        <v>16</v>
      </c>
      <c r="BQ29" s="10" t="s">
        <v>14</v>
      </c>
      <c r="BR29" s="10">
        <v>2.11</v>
      </c>
      <c r="BS29" s="13">
        <v>52.82</v>
      </c>
    </row>
    <row r="30" spans="1:71" x14ac:dyDescent="0.25">
      <c r="A30" s="11" t="s">
        <v>43</v>
      </c>
      <c r="B30" s="2" t="s">
        <v>548</v>
      </c>
      <c r="C30" s="2" t="s">
        <v>659</v>
      </c>
      <c r="D30" s="7" t="s">
        <v>726</v>
      </c>
      <c r="E30" s="7" t="s">
        <v>691</v>
      </c>
      <c r="F30" s="7" t="s">
        <v>718</v>
      </c>
      <c r="G30" s="7" t="s">
        <v>722</v>
      </c>
      <c r="H30" s="2" t="s">
        <v>216</v>
      </c>
      <c r="I30" s="8" t="b">
        <v>0</v>
      </c>
      <c r="J30" s="2" t="s">
        <v>14</v>
      </c>
      <c r="K30" s="2" t="s">
        <v>217</v>
      </c>
      <c r="L30" s="2">
        <v>1</v>
      </c>
      <c r="M30" s="2">
        <v>1</v>
      </c>
      <c r="N30" s="2">
        <v>2</v>
      </c>
      <c r="O30" s="2" t="s">
        <v>43</v>
      </c>
      <c r="P30" s="2" t="s">
        <v>218</v>
      </c>
      <c r="Q30" s="2" t="s">
        <v>219</v>
      </c>
      <c r="R30" s="2">
        <v>2</v>
      </c>
      <c r="S30" s="2">
        <v>2746.29862</v>
      </c>
      <c r="T30" s="19">
        <v>12666048.40625</v>
      </c>
      <c r="U30" s="19">
        <v>35847062</v>
      </c>
      <c r="V30" s="19">
        <v>7457103.5390625</v>
      </c>
      <c r="W30" s="19">
        <v>11525835</v>
      </c>
      <c r="X30" s="19">
        <v>9462756</v>
      </c>
      <c r="Y30" s="19">
        <v>10046483</v>
      </c>
      <c r="Z30" s="19">
        <v>17682399.5</v>
      </c>
      <c r="AA30" s="19">
        <v>20239087.25</v>
      </c>
      <c r="AB30" s="19">
        <v>26535852</v>
      </c>
      <c r="AC30" s="19">
        <v>9945555.5625</v>
      </c>
      <c r="AD30" s="19">
        <v>12587340.875</v>
      </c>
      <c r="AE30" s="19">
        <v>6616847.015625</v>
      </c>
      <c r="AF30" s="19">
        <v>12462747</v>
      </c>
      <c r="AG30" s="19">
        <v>21537400</v>
      </c>
      <c r="AH30" s="19">
        <v>15962114</v>
      </c>
      <c r="AI30" s="19">
        <v>10923173</v>
      </c>
      <c r="AJ30" s="19">
        <v>5075877.5</v>
      </c>
      <c r="AK30" s="19">
        <v>10338148.4375</v>
      </c>
      <c r="AL30" s="19">
        <v>10780165.625</v>
      </c>
      <c r="AM30" s="19">
        <v>25555630</v>
      </c>
      <c r="AN30" s="19">
        <v>10300627</v>
      </c>
      <c r="AO30" s="19">
        <v>28194998.625</v>
      </c>
      <c r="AP30" s="19">
        <v>6491157.5</v>
      </c>
      <c r="AQ30" s="19">
        <v>16600166</v>
      </c>
      <c r="AR30" s="2" t="s">
        <v>15</v>
      </c>
      <c r="AS30" s="2" t="s">
        <v>16</v>
      </c>
      <c r="AT30" s="2" t="s">
        <v>14</v>
      </c>
      <c r="AU30" s="2" t="s">
        <v>16</v>
      </c>
      <c r="AV30" s="2" t="s">
        <v>16</v>
      </c>
      <c r="AW30" s="2" t="s">
        <v>16</v>
      </c>
      <c r="AX30" s="2" t="s">
        <v>16</v>
      </c>
      <c r="AY30" s="2" t="s">
        <v>16</v>
      </c>
      <c r="AZ30" s="2" t="s">
        <v>14</v>
      </c>
      <c r="BA30" s="2" t="s">
        <v>16</v>
      </c>
      <c r="BB30" s="2" t="s">
        <v>16</v>
      </c>
      <c r="BC30" s="2" t="s">
        <v>16</v>
      </c>
      <c r="BD30" s="2" t="s">
        <v>16</v>
      </c>
      <c r="BE30" s="2" t="s">
        <v>16</v>
      </c>
      <c r="BF30" s="2" t="s">
        <v>16</v>
      </c>
      <c r="BG30" s="2" t="s">
        <v>16</v>
      </c>
      <c r="BH30" s="2" t="s">
        <v>16</v>
      </c>
      <c r="BI30" s="2" t="s">
        <v>16</v>
      </c>
      <c r="BJ30" s="2" t="s">
        <v>16</v>
      </c>
      <c r="BK30" s="2" t="s">
        <v>16</v>
      </c>
      <c r="BL30" s="2" t="s">
        <v>16</v>
      </c>
      <c r="BM30" s="2" t="s">
        <v>16</v>
      </c>
      <c r="BN30" s="2" t="s">
        <v>16</v>
      </c>
      <c r="BO30" s="2" t="s">
        <v>16</v>
      </c>
      <c r="BP30" s="2" t="s">
        <v>16</v>
      </c>
      <c r="BQ30" s="10" t="s">
        <v>14</v>
      </c>
      <c r="BR30" s="10">
        <v>2.92</v>
      </c>
      <c r="BS30" s="13">
        <v>55.57</v>
      </c>
    </row>
    <row r="31" spans="1:71" x14ac:dyDescent="0.25">
      <c r="A31" s="11" t="s">
        <v>346</v>
      </c>
      <c r="B31" s="2" t="s">
        <v>453</v>
      </c>
      <c r="C31" s="2" t="s">
        <v>564</v>
      </c>
      <c r="D31" s="7" t="s">
        <v>727</v>
      </c>
      <c r="E31" s="7" t="s">
        <v>691</v>
      </c>
      <c r="F31" s="7" t="s">
        <v>718</v>
      </c>
      <c r="G31" s="7" t="s">
        <v>719</v>
      </c>
      <c r="H31" s="2" t="s">
        <v>344</v>
      </c>
      <c r="I31" s="8" t="b">
        <v>0</v>
      </c>
      <c r="J31" s="2" t="s">
        <v>14</v>
      </c>
      <c r="K31" s="2" t="s">
        <v>345</v>
      </c>
      <c r="L31" s="2">
        <v>1</v>
      </c>
      <c r="M31" s="2">
        <v>1</v>
      </c>
      <c r="N31" s="2">
        <v>2</v>
      </c>
      <c r="O31" s="2" t="s">
        <v>346</v>
      </c>
      <c r="P31" s="2" t="s">
        <v>347</v>
      </c>
      <c r="Q31" s="2" t="s">
        <v>15</v>
      </c>
      <c r="R31" s="2">
        <v>2</v>
      </c>
      <c r="S31" s="2">
        <v>1507.7654199999999</v>
      </c>
      <c r="T31" s="19">
        <v>261343.3828125</v>
      </c>
      <c r="U31" s="19">
        <v>451042.46875</v>
      </c>
      <c r="V31" s="19">
        <v>108326.09375</v>
      </c>
      <c r="W31" s="19" t="s">
        <v>15</v>
      </c>
      <c r="X31" s="19">
        <v>346702.390625</v>
      </c>
      <c r="Y31" s="19">
        <v>480449.09375</v>
      </c>
      <c r="Z31" s="19">
        <v>671505.96875</v>
      </c>
      <c r="AA31" s="19">
        <v>1023575.875</v>
      </c>
      <c r="AB31" s="19">
        <v>554917.359375</v>
      </c>
      <c r="AC31" s="19">
        <v>413542.265625</v>
      </c>
      <c r="AD31" s="19">
        <v>582911.421875</v>
      </c>
      <c r="AE31" s="19" t="s">
        <v>15</v>
      </c>
      <c r="AF31" s="19">
        <v>480673.65625</v>
      </c>
      <c r="AG31" s="19">
        <v>1370125.4375</v>
      </c>
      <c r="AH31" s="19">
        <v>265619.9296875</v>
      </c>
      <c r="AI31" s="19">
        <v>258298.6953125</v>
      </c>
      <c r="AJ31" s="19">
        <v>32371.123046875</v>
      </c>
      <c r="AK31" s="19">
        <v>93894.3671875</v>
      </c>
      <c r="AL31" s="19">
        <v>148927.703125</v>
      </c>
      <c r="AM31" s="19">
        <v>281073.15625</v>
      </c>
      <c r="AN31" s="19">
        <v>95575.890625</v>
      </c>
      <c r="AO31" s="19">
        <v>172162.21875</v>
      </c>
      <c r="AP31" s="19">
        <v>190127.0078125</v>
      </c>
      <c r="AQ31" s="19">
        <v>388701.296875</v>
      </c>
      <c r="AR31" s="2" t="s">
        <v>15</v>
      </c>
      <c r="AS31" s="2" t="s">
        <v>16</v>
      </c>
      <c r="AT31" s="2" t="s">
        <v>16</v>
      </c>
      <c r="AU31" s="2" t="s">
        <v>16</v>
      </c>
      <c r="AV31" s="2" t="s">
        <v>17</v>
      </c>
      <c r="AW31" s="2" t="s">
        <v>16</v>
      </c>
      <c r="AX31" s="2" t="s">
        <v>16</v>
      </c>
      <c r="AY31" s="2" t="s">
        <v>14</v>
      </c>
      <c r="AZ31" s="2" t="s">
        <v>16</v>
      </c>
      <c r="BA31" s="2" t="s">
        <v>16</v>
      </c>
      <c r="BB31" s="2" t="s">
        <v>16</v>
      </c>
      <c r="BC31" s="2" t="s">
        <v>16</v>
      </c>
      <c r="BD31" s="2" t="s">
        <v>17</v>
      </c>
      <c r="BE31" s="2" t="s">
        <v>16</v>
      </c>
      <c r="BF31" s="2" t="s">
        <v>16</v>
      </c>
      <c r="BG31" s="2" t="s">
        <v>16</v>
      </c>
      <c r="BH31" s="2" t="s">
        <v>16</v>
      </c>
      <c r="BI31" s="2" t="s">
        <v>16</v>
      </c>
      <c r="BJ31" s="2" t="s">
        <v>16</v>
      </c>
      <c r="BK31" s="2" t="s">
        <v>16</v>
      </c>
      <c r="BL31" s="2" t="s">
        <v>16</v>
      </c>
      <c r="BM31" s="2" t="s">
        <v>16</v>
      </c>
      <c r="BN31" s="2" t="s">
        <v>16</v>
      </c>
      <c r="BO31" s="2" t="s">
        <v>16</v>
      </c>
      <c r="BP31" s="2" t="s">
        <v>14</v>
      </c>
      <c r="BQ31" s="10" t="s">
        <v>14</v>
      </c>
      <c r="BR31" s="10">
        <v>2.2400000000000002</v>
      </c>
      <c r="BS31" s="13">
        <v>41.83</v>
      </c>
    </row>
    <row r="32" spans="1:71" x14ac:dyDescent="0.25">
      <c r="A32" s="11" t="s">
        <v>32</v>
      </c>
      <c r="B32" s="2" t="s">
        <v>484</v>
      </c>
      <c r="C32" s="2" t="s">
        <v>595</v>
      </c>
      <c r="D32" s="7" t="s">
        <v>728</v>
      </c>
      <c r="E32" s="7" t="s">
        <v>691</v>
      </c>
      <c r="F32" s="7" t="s">
        <v>729</v>
      </c>
      <c r="G32" s="7" t="s">
        <v>729</v>
      </c>
      <c r="H32" s="2" t="s">
        <v>354</v>
      </c>
      <c r="I32" s="8" t="b">
        <v>0</v>
      </c>
      <c r="J32" s="2" t="s">
        <v>14</v>
      </c>
      <c r="K32" s="2" t="s">
        <v>215</v>
      </c>
      <c r="L32" s="2">
        <v>1</v>
      </c>
      <c r="M32" s="2">
        <v>1</v>
      </c>
      <c r="N32" s="2">
        <v>2</v>
      </c>
      <c r="O32" s="2" t="s">
        <v>32</v>
      </c>
      <c r="P32" s="2" t="s">
        <v>355</v>
      </c>
      <c r="Q32" s="2" t="s">
        <v>15</v>
      </c>
      <c r="R32" s="2">
        <v>0</v>
      </c>
      <c r="S32" s="2">
        <v>1247.65266</v>
      </c>
      <c r="T32" s="19">
        <v>1692446</v>
      </c>
      <c r="U32" s="19">
        <v>4077911</v>
      </c>
      <c r="V32" s="19">
        <v>961272.125</v>
      </c>
      <c r="W32" s="19">
        <v>1746872.125</v>
      </c>
      <c r="X32" s="19">
        <v>2242126.25</v>
      </c>
      <c r="Y32" s="19">
        <v>2707550.5</v>
      </c>
      <c r="Z32" s="19">
        <v>3547280.25</v>
      </c>
      <c r="AA32" s="19">
        <v>4675329.5</v>
      </c>
      <c r="AB32" s="19">
        <v>3561851</v>
      </c>
      <c r="AC32" s="19">
        <v>2446665.75</v>
      </c>
      <c r="AD32" s="19">
        <v>5607195.5</v>
      </c>
      <c r="AE32" s="19" t="s">
        <v>15</v>
      </c>
      <c r="AF32" s="19">
        <v>1517515.875</v>
      </c>
      <c r="AG32" s="19">
        <v>2864363.25</v>
      </c>
      <c r="AH32" s="19">
        <v>987525.8125</v>
      </c>
      <c r="AI32" s="19">
        <v>697695.8125</v>
      </c>
      <c r="AJ32" s="19">
        <v>412352.5625</v>
      </c>
      <c r="AK32" s="19">
        <v>899906.75</v>
      </c>
      <c r="AL32" s="19">
        <v>2733622.25</v>
      </c>
      <c r="AM32" s="19">
        <v>6289029.5</v>
      </c>
      <c r="AN32" s="19">
        <v>1465651.75</v>
      </c>
      <c r="AO32" s="19">
        <v>3936864</v>
      </c>
      <c r="AP32" s="19">
        <v>1892217.125</v>
      </c>
      <c r="AQ32" s="19">
        <v>5462428</v>
      </c>
      <c r="AR32" s="2" t="s">
        <v>15</v>
      </c>
      <c r="AS32" s="2" t="s">
        <v>16</v>
      </c>
      <c r="AT32" s="2" t="s">
        <v>16</v>
      </c>
      <c r="AU32" s="2" t="s">
        <v>16</v>
      </c>
      <c r="AV32" s="2" t="s">
        <v>16</v>
      </c>
      <c r="AW32" s="2" t="s">
        <v>16</v>
      </c>
      <c r="AX32" s="2" t="s">
        <v>16</v>
      </c>
      <c r="AY32" s="2" t="s">
        <v>16</v>
      </c>
      <c r="AZ32" s="2" t="s">
        <v>16</v>
      </c>
      <c r="BA32" s="2" t="s">
        <v>16</v>
      </c>
      <c r="BB32" s="2" t="s">
        <v>16</v>
      </c>
      <c r="BC32" s="2" t="s">
        <v>16</v>
      </c>
      <c r="BD32" s="2" t="s">
        <v>17</v>
      </c>
      <c r="BE32" s="2" t="s">
        <v>14</v>
      </c>
      <c r="BF32" s="2" t="s">
        <v>14</v>
      </c>
      <c r="BG32" s="2" t="s">
        <v>16</v>
      </c>
      <c r="BH32" s="2" t="s">
        <v>16</v>
      </c>
      <c r="BI32" s="2" t="s">
        <v>16</v>
      </c>
      <c r="BJ32" s="2" t="s">
        <v>16</v>
      </c>
      <c r="BK32" s="2" t="s">
        <v>16</v>
      </c>
      <c r="BL32" s="2" t="s">
        <v>16</v>
      </c>
      <c r="BM32" s="2" t="s">
        <v>16</v>
      </c>
      <c r="BN32" s="2" t="s">
        <v>16</v>
      </c>
      <c r="BO32" s="2" t="s">
        <v>16</v>
      </c>
      <c r="BP32" s="2" t="s">
        <v>16</v>
      </c>
      <c r="BQ32" s="10" t="s">
        <v>14</v>
      </c>
      <c r="BR32" s="10">
        <v>2.15</v>
      </c>
      <c r="BS32" s="13">
        <v>57.37</v>
      </c>
    </row>
    <row r="33" spans="1:71" x14ac:dyDescent="0.25">
      <c r="A33" s="11" t="s">
        <v>51</v>
      </c>
      <c r="B33" s="2" t="s">
        <v>539</v>
      </c>
      <c r="C33" s="2" t="s">
        <v>650</v>
      </c>
      <c r="D33" s="7" t="s">
        <v>730</v>
      </c>
      <c r="E33" s="7" t="s">
        <v>691</v>
      </c>
      <c r="F33" s="7" t="s">
        <v>729</v>
      </c>
      <c r="G33" s="7" t="s">
        <v>729</v>
      </c>
      <c r="H33" s="2" t="s">
        <v>376</v>
      </c>
      <c r="I33" s="8" t="b">
        <v>0</v>
      </c>
      <c r="J33" s="2" t="s">
        <v>14</v>
      </c>
      <c r="K33" s="2" t="s">
        <v>377</v>
      </c>
      <c r="L33" s="2">
        <v>1</v>
      </c>
      <c r="M33" s="2">
        <v>1</v>
      </c>
      <c r="N33" s="2">
        <v>1</v>
      </c>
      <c r="O33" s="2" t="s">
        <v>51</v>
      </c>
      <c r="P33" s="2" t="s">
        <v>378</v>
      </c>
      <c r="Q33" s="2" t="s">
        <v>379</v>
      </c>
      <c r="R33" s="2">
        <v>1</v>
      </c>
      <c r="S33" s="2">
        <v>1490.6783</v>
      </c>
      <c r="T33" s="19">
        <v>124100.125</v>
      </c>
      <c r="U33" s="19">
        <v>293949.1875</v>
      </c>
      <c r="V33" s="19">
        <v>328073.65625</v>
      </c>
      <c r="W33" s="19">
        <v>672544.8125</v>
      </c>
      <c r="X33" s="19">
        <v>248525.90625</v>
      </c>
      <c r="Y33" s="19">
        <v>421099.71875</v>
      </c>
      <c r="Z33" s="19">
        <v>117995.328125</v>
      </c>
      <c r="AA33" s="19">
        <v>244578.375</v>
      </c>
      <c r="AB33" s="19">
        <v>230930.78125</v>
      </c>
      <c r="AC33" s="19">
        <v>110101.0234375</v>
      </c>
      <c r="AD33" s="19">
        <v>225884.640625</v>
      </c>
      <c r="AE33" s="19">
        <v>154860.3125</v>
      </c>
      <c r="AF33" s="19">
        <v>296873.8125</v>
      </c>
      <c r="AG33" s="19">
        <v>359628.5625</v>
      </c>
      <c r="AH33" s="19">
        <v>78300.0546875</v>
      </c>
      <c r="AI33" s="19">
        <v>64280.171875</v>
      </c>
      <c r="AJ33" s="19">
        <v>109743.9140625</v>
      </c>
      <c r="AK33" s="19">
        <v>229436.625</v>
      </c>
      <c r="AL33" s="19">
        <v>650455.5625</v>
      </c>
      <c r="AM33" s="19">
        <v>1529498.25</v>
      </c>
      <c r="AN33" s="19">
        <v>191448.421875</v>
      </c>
      <c r="AO33" s="19">
        <v>551196.9375</v>
      </c>
      <c r="AP33" s="19">
        <v>216401.28125</v>
      </c>
      <c r="AQ33" s="19">
        <v>645749.0625</v>
      </c>
      <c r="AR33" s="2" t="s">
        <v>15</v>
      </c>
      <c r="AS33" s="2" t="s">
        <v>16</v>
      </c>
      <c r="AT33" s="2" t="s">
        <v>16</v>
      </c>
      <c r="AU33" s="2" t="s">
        <v>16</v>
      </c>
      <c r="AV33" s="2" t="s">
        <v>16</v>
      </c>
      <c r="AW33" s="2" t="s">
        <v>16</v>
      </c>
      <c r="AX33" s="2" t="s">
        <v>16</v>
      </c>
      <c r="AY33" s="2" t="s">
        <v>16</v>
      </c>
      <c r="AZ33" s="2" t="s">
        <v>16</v>
      </c>
      <c r="BA33" s="2" t="s">
        <v>16</v>
      </c>
      <c r="BB33" s="2" t="s">
        <v>16</v>
      </c>
      <c r="BC33" s="2" t="s">
        <v>16</v>
      </c>
      <c r="BD33" s="2" t="s">
        <v>16</v>
      </c>
      <c r="BE33" s="2" t="s">
        <v>16</v>
      </c>
      <c r="BF33" s="2" t="s">
        <v>16</v>
      </c>
      <c r="BG33" s="2" t="s">
        <v>16</v>
      </c>
      <c r="BH33" s="2" t="s">
        <v>16</v>
      </c>
      <c r="BI33" s="2" t="s">
        <v>16</v>
      </c>
      <c r="BJ33" s="2" t="s">
        <v>16</v>
      </c>
      <c r="BK33" s="2" t="s">
        <v>16</v>
      </c>
      <c r="BL33" s="2" t="s">
        <v>14</v>
      </c>
      <c r="BM33" s="2" t="s">
        <v>16</v>
      </c>
      <c r="BN33" s="2" t="s">
        <v>16</v>
      </c>
      <c r="BO33" s="2" t="s">
        <v>16</v>
      </c>
      <c r="BP33" s="2" t="s">
        <v>16</v>
      </c>
      <c r="BQ33" s="10" t="s">
        <v>14</v>
      </c>
      <c r="BR33" s="10">
        <v>2.1</v>
      </c>
      <c r="BS33" s="13">
        <v>41.57</v>
      </c>
    </row>
    <row r="34" spans="1:71" x14ac:dyDescent="0.25">
      <c r="A34" s="11" t="s">
        <v>342</v>
      </c>
      <c r="B34" s="2" t="s">
        <v>488</v>
      </c>
      <c r="C34" s="2" t="s">
        <v>599</v>
      </c>
      <c r="D34" s="7" t="s">
        <v>731</v>
      </c>
      <c r="E34" s="7" t="s">
        <v>732</v>
      </c>
      <c r="F34" s="7" t="s">
        <v>733</v>
      </c>
      <c r="G34" s="7" t="s">
        <v>734</v>
      </c>
      <c r="H34" s="2" t="s">
        <v>341</v>
      </c>
      <c r="I34" s="8" t="b">
        <v>0</v>
      </c>
      <c r="J34" s="2" t="s">
        <v>14</v>
      </c>
      <c r="K34" s="2" t="s">
        <v>123</v>
      </c>
      <c r="L34" s="2">
        <v>1</v>
      </c>
      <c r="M34" s="2">
        <v>1</v>
      </c>
      <c r="N34" s="2">
        <v>2</v>
      </c>
      <c r="O34" s="2" t="s">
        <v>342</v>
      </c>
      <c r="P34" s="2" t="s">
        <v>343</v>
      </c>
      <c r="Q34" s="2" t="s">
        <v>15</v>
      </c>
      <c r="R34" s="2">
        <v>0</v>
      </c>
      <c r="S34" s="2">
        <v>1029.52198</v>
      </c>
      <c r="T34" s="19">
        <v>3729669.25</v>
      </c>
      <c r="U34" s="19">
        <v>5352059.5</v>
      </c>
      <c r="V34" s="19">
        <v>9106434</v>
      </c>
      <c r="W34" s="19">
        <v>12023249</v>
      </c>
      <c r="X34" s="19">
        <v>2207976.5</v>
      </c>
      <c r="Y34" s="19">
        <v>3094444.75</v>
      </c>
      <c r="Z34" s="19">
        <v>2463380</v>
      </c>
      <c r="AA34" s="19">
        <v>3278764.5</v>
      </c>
      <c r="AB34" s="19">
        <v>6833314</v>
      </c>
      <c r="AC34" s="19">
        <v>3692237.25</v>
      </c>
      <c r="AD34" s="19">
        <v>6060673.5</v>
      </c>
      <c r="AE34" s="19">
        <v>1615372.125</v>
      </c>
      <c r="AF34" s="19">
        <v>3507130.75</v>
      </c>
      <c r="AG34" s="19">
        <v>10022374</v>
      </c>
      <c r="AH34" s="19">
        <v>2995634.25</v>
      </c>
      <c r="AI34" s="19">
        <v>2610791.75</v>
      </c>
      <c r="AJ34" s="19">
        <v>1227548.5</v>
      </c>
      <c r="AK34" s="19">
        <v>3093199.25</v>
      </c>
      <c r="AL34" s="19">
        <v>4230620</v>
      </c>
      <c r="AM34" s="19">
        <v>10375440</v>
      </c>
      <c r="AN34" s="19">
        <v>3193796.25</v>
      </c>
      <c r="AO34" s="19">
        <v>7284834.5</v>
      </c>
      <c r="AP34" s="19">
        <v>1964999.125</v>
      </c>
      <c r="AQ34" s="19">
        <v>4043383.5</v>
      </c>
      <c r="AR34" s="2" t="s">
        <v>15</v>
      </c>
      <c r="AS34" s="2" t="s">
        <v>16</v>
      </c>
      <c r="AT34" s="2" t="s">
        <v>16</v>
      </c>
      <c r="AU34" s="2" t="s">
        <v>16</v>
      </c>
      <c r="AV34" s="2" t="s">
        <v>16</v>
      </c>
      <c r="AW34" s="2" t="s">
        <v>16</v>
      </c>
      <c r="AX34" s="2" t="s">
        <v>14</v>
      </c>
      <c r="AY34" s="2" t="s">
        <v>14</v>
      </c>
      <c r="AZ34" s="2" t="s">
        <v>16</v>
      </c>
      <c r="BA34" s="2" t="s">
        <v>16</v>
      </c>
      <c r="BB34" s="2" t="s">
        <v>16</v>
      </c>
      <c r="BC34" s="2" t="s">
        <v>16</v>
      </c>
      <c r="BD34" s="2" t="s">
        <v>16</v>
      </c>
      <c r="BE34" s="2" t="s">
        <v>16</v>
      </c>
      <c r="BF34" s="2" t="s">
        <v>16</v>
      </c>
      <c r="BG34" s="2" t="s">
        <v>16</v>
      </c>
      <c r="BH34" s="2" t="s">
        <v>16</v>
      </c>
      <c r="BI34" s="2" t="s">
        <v>16</v>
      </c>
      <c r="BJ34" s="2" t="s">
        <v>16</v>
      </c>
      <c r="BK34" s="2" t="s">
        <v>16</v>
      </c>
      <c r="BL34" s="2" t="s">
        <v>16</v>
      </c>
      <c r="BM34" s="2" t="s">
        <v>16</v>
      </c>
      <c r="BN34" s="2" t="s">
        <v>16</v>
      </c>
      <c r="BO34" s="2" t="s">
        <v>16</v>
      </c>
      <c r="BP34" s="2" t="s">
        <v>16</v>
      </c>
      <c r="BQ34" s="10" t="s">
        <v>14</v>
      </c>
      <c r="BR34" s="10">
        <v>2.27</v>
      </c>
      <c r="BS34" s="13">
        <v>17.84</v>
      </c>
    </row>
    <row r="35" spans="1:71" x14ac:dyDescent="0.25">
      <c r="A35" s="11" t="s">
        <v>298</v>
      </c>
      <c r="B35" s="2" t="s">
        <v>456</v>
      </c>
      <c r="C35" s="2" t="s">
        <v>567</v>
      </c>
      <c r="D35" s="7" t="s">
        <v>735</v>
      </c>
      <c r="E35" s="7" t="s">
        <v>732</v>
      </c>
      <c r="F35" s="7" t="s">
        <v>733</v>
      </c>
      <c r="G35" s="7" t="s">
        <v>734</v>
      </c>
      <c r="H35" s="2" t="s">
        <v>296</v>
      </c>
      <c r="I35" s="8" t="b">
        <v>0</v>
      </c>
      <c r="J35" s="2" t="s">
        <v>14</v>
      </c>
      <c r="K35" s="2" t="s">
        <v>297</v>
      </c>
      <c r="L35" s="2">
        <v>1</v>
      </c>
      <c r="M35" s="2">
        <v>1</v>
      </c>
      <c r="N35" s="2">
        <v>1</v>
      </c>
      <c r="O35" s="2" t="s">
        <v>298</v>
      </c>
      <c r="P35" s="2" t="s">
        <v>299</v>
      </c>
      <c r="Q35" s="2" t="s">
        <v>300</v>
      </c>
      <c r="R35" s="2">
        <v>0</v>
      </c>
      <c r="S35" s="2">
        <v>2587.0967999999998</v>
      </c>
      <c r="T35" s="19">
        <v>109274.5546875</v>
      </c>
      <c r="U35" s="19">
        <v>482594.4375</v>
      </c>
      <c r="V35" s="19">
        <v>1284427.25</v>
      </c>
      <c r="W35" s="19">
        <v>2719297</v>
      </c>
      <c r="X35" s="19">
        <v>945702.8125</v>
      </c>
      <c r="Y35" s="19">
        <v>1537609.25</v>
      </c>
      <c r="Z35" s="19">
        <v>684724.25</v>
      </c>
      <c r="AA35" s="19">
        <v>937502.8125</v>
      </c>
      <c r="AB35" s="19">
        <v>1813898.875</v>
      </c>
      <c r="AC35" s="19">
        <v>1206679.125</v>
      </c>
      <c r="AD35" s="19">
        <v>1141914.5</v>
      </c>
      <c r="AE35" s="19">
        <v>1576221.5</v>
      </c>
      <c r="AF35" s="19">
        <v>559865.5625</v>
      </c>
      <c r="AG35" s="19">
        <v>1131326.25</v>
      </c>
      <c r="AH35" s="19">
        <v>411070.1875</v>
      </c>
      <c r="AI35" s="19">
        <v>416214.46875</v>
      </c>
      <c r="AJ35" s="19">
        <v>550219.8125</v>
      </c>
      <c r="AK35" s="19">
        <v>983200.4375</v>
      </c>
      <c r="AL35" s="19">
        <v>1182399.5</v>
      </c>
      <c r="AM35" s="19">
        <v>2114592.25</v>
      </c>
      <c r="AN35" s="19">
        <v>311981.40625</v>
      </c>
      <c r="AO35" s="19">
        <v>1116339.375</v>
      </c>
      <c r="AP35" s="19">
        <v>559633.875</v>
      </c>
      <c r="AQ35" s="19">
        <v>1189406.625</v>
      </c>
      <c r="AR35" s="2" t="s">
        <v>15</v>
      </c>
      <c r="AS35" s="2" t="s">
        <v>16</v>
      </c>
      <c r="AT35" s="2" t="s">
        <v>16</v>
      </c>
      <c r="AU35" s="2" t="s">
        <v>16</v>
      </c>
      <c r="AV35" s="2" t="s">
        <v>16</v>
      </c>
      <c r="AW35" s="2" t="s">
        <v>16</v>
      </c>
      <c r="AX35" s="2" t="s">
        <v>16</v>
      </c>
      <c r="AY35" s="2" t="s">
        <v>16</v>
      </c>
      <c r="AZ35" s="2" t="s">
        <v>16</v>
      </c>
      <c r="BA35" s="2" t="s">
        <v>16</v>
      </c>
      <c r="BB35" s="2" t="s">
        <v>14</v>
      </c>
      <c r="BC35" s="2" t="s">
        <v>16</v>
      </c>
      <c r="BD35" s="2" t="s">
        <v>16</v>
      </c>
      <c r="BE35" s="2" t="s">
        <v>16</v>
      </c>
      <c r="BF35" s="2" t="s">
        <v>16</v>
      </c>
      <c r="BG35" s="2" t="s">
        <v>16</v>
      </c>
      <c r="BH35" s="2" t="s">
        <v>16</v>
      </c>
      <c r="BI35" s="2" t="s">
        <v>16</v>
      </c>
      <c r="BJ35" s="2" t="s">
        <v>16</v>
      </c>
      <c r="BK35" s="2" t="s">
        <v>16</v>
      </c>
      <c r="BL35" s="2" t="s">
        <v>16</v>
      </c>
      <c r="BM35" s="2" t="s">
        <v>16</v>
      </c>
      <c r="BN35" s="2" t="s">
        <v>16</v>
      </c>
      <c r="BO35" s="2" t="s">
        <v>16</v>
      </c>
      <c r="BP35" s="2" t="s">
        <v>16</v>
      </c>
      <c r="BQ35" s="10" t="s">
        <v>14</v>
      </c>
      <c r="BR35" s="10">
        <v>2.8</v>
      </c>
      <c r="BS35" s="13">
        <v>20.63</v>
      </c>
    </row>
    <row r="36" spans="1:71" x14ac:dyDescent="0.25">
      <c r="A36" s="11" t="s">
        <v>367</v>
      </c>
      <c r="B36" s="2" t="s">
        <v>497</v>
      </c>
      <c r="C36" s="2" t="s">
        <v>608</v>
      </c>
      <c r="D36" s="7" t="s">
        <v>736</v>
      </c>
      <c r="E36" s="7" t="s">
        <v>732</v>
      </c>
      <c r="F36" s="7" t="s">
        <v>733</v>
      </c>
      <c r="G36" s="7" t="s">
        <v>737</v>
      </c>
      <c r="H36" s="2" t="s">
        <v>366</v>
      </c>
      <c r="I36" s="8" t="b">
        <v>0</v>
      </c>
      <c r="J36" s="2" t="s">
        <v>14</v>
      </c>
      <c r="K36" s="2" t="s">
        <v>337</v>
      </c>
      <c r="L36" s="2">
        <v>1</v>
      </c>
      <c r="M36" s="2">
        <v>1</v>
      </c>
      <c r="N36" s="2">
        <v>1</v>
      </c>
      <c r="O36" s="2" t="s">
        <v>367</v>
      </c>
      <c r="P36" s="2" t="s">
        <v>368</v>
      </c>
      <c r="Q36" s="2" t="s">
        <v>15</v>
      </c>
      <c r="R36" s="2">
        <v>1</v>
      </c>
      <c r="S36" s="2">
        <v>1464.72253</v>
      </c>
      <c r="T36" s="19" t="s">
        <v>15</v>
      </c>
      <c r="U36" s="19" t="s">
        <v>15</v>
      </c>
      <c r="V36" s="19" t="s">
        <v>15</v>
      </c>
      <c r="W36" s="19" t="s">
        <v>15</v>
      </c>
      <c r="X36" s="19" t="s">
        <v>15</v>
      </c>
      <c r="Y36" s="19" t="s">
        <v>15</v>
      </c>
      <c r="Z36" s="19" t="s">
        <v>15</v>
      </c>
      <c r="AA36" s="19" t="s">
        <v>15</v>
      </c>
      <c r="AB36" s="19" t="s">
        <v>15</v>
      </c>
      <c r="AC36" s="19" t="s">
        <v>15</v>
      </c>
      <c r="AD36" s="19" t="s">
        <v>15</v>
      </c>
      <c r="AE36" s="19" t="s">
        <v>15</v>
      </c>
      <c r="AF36" s="19" t="s">
        <v>15</v>
      </c>
      <c r="AG36" s="19" t="s">
        <v>15</v>
      </c>
      <c r="AH36" s="19" t="s">
        <v>15</v>
      </c>
      <c r="AI36" s="19" t="s">
        <v>15</v>
      </c>
      <c r="AJ36" s="19" t="s">
        <v>15</v>
      </c>
      <c r="AK36" s="19" t="s">
        <v>15</v>
      </c>
      <c r="AL36" s="19" t="s">
        <v>15</v>
      </c>
      <c r="AM36" s="19" t="s">
        <v>15</v>
      </c>
      <c r="AN36" s="19" t="s">
        <v>15</v>
      </c>
      <c r="AO36" s="19" t="s">
        <v>15</v>
      </c>
      <c r="AP36" s="19" t="s">
        <v>15</v>
      </c>
      <c r="AQ36" s="19" t="s">
        <v>15</v>
      </c>
      <c r="AR36" s="2" t="s">
        <v>19</v>
      </c>
      <c r="AS36" s="2" t="s">
        <v>17</v>
      </c>
      <c r="AT36" s="2" t="s">
        <v>17</v>
      </c>
      <c r="AU36" s="2" t="s">
        <v>17</v>
      </c>
      <c r="AV36" s="2" t="s">
        <v>17</v>
      </c>
      <c r="AW36" s="2" t="s">
        <v>14</v>
      </c>
      <c r="AX36" s="2" t="s">
        <v>17</v>
      </c>
      <c r="AY36" s="2" t="s">
        <v>17</v>
      </c>
      <c r="AZ36" s="2" t="s">
        <v>17</v>
      </c>
      <c r="BA36" s="2" t="s">
        <v>17</v>
      </c>
      <c r="BB36" s="2" t="s">
        <v>17</v>
      </c>
      <c r="BC36" s="2" t="s">
        <v>17</v>
      </c>
      <c r="BD36" s="2" t="s">
        <v>17</v>
      </c>
      <c r="BE36" s="2" t="s">
        <v>17</v>
      </c>
      <c r="BF36" s="2" t="s">
        <v>17</v>
      </c>
      <c r="BG36" s="2" t="s">
        <v>17</v>
      </c>
      <c r="BH36" s="2" t="s">
        <v>17</v>
      </c>
      <c r="BI36" s="2" t="s">
        <v>17</v>
      </c>
      <c r="BJ36" s="2" t="s">
        <v>17</v>
      </c>
      <c r="BK36" s="2" t="s">
        <v>17</v>
      </c>
      <c r="BL36" s="2" t="s">
        <v>17</v>
      </c>
      <c r="BM36" s="2" t="s">
        <v>17</v>
      </c>
      <c r="BN36" s="2" t="s">
        <v>17</v>
      </c>
      <c r="BO36" s="2" t="s">
        <v>17</v>
      </c>
      <c r="BP36" s="2" t="s">
        <v>17</v>
      </c>
      <c r="BQ36" s="10" t="s">
        <v>14</v>
      </c>
      <c r="BR36" s="10">
        <v>2.12</v>
      </c>
      <c r="BS36" s="13" t="s">
        <v>15</v>
      </c>
    </row>
    <row r="37" spans="1:71" x14ac:dyDescent="0.25">
      <c r="A37" s="11" t="s">
        <v>554</v>
      </c>
      <c r="B37" s="2" t="s">
        <v>480</v>
      </c>
      <c r="C37" s="2" t="s">
        <v>591</v>
      </c>
      <c r="D37" s="7" t="s">
        <v>738</v>
      </c>
      <c r="E37" s="7" t="s">
        <v>732</v>
      </c>
      <c r="F37" s="7" t="s">
        <v>733</v>
      </c>
      <c r="G37" s="7" t="s">
        <v>739</v>
      </c>
      <c r="H37" s="2" t="s">
        <v>306</v>
      </c>
      <c r="I37" s="8" t="b">
        <v>0</v>
      </c>
      <c r="J37" s="2" t="s">
        <v>14</v>
      </c>
      <c r="K37" s="2" t="s">
        <v>317</v>
      </c>
      <c r="L37" s="2">
        <v>1</v>
      </c>
      <c r="M37" s="2">
        <v>1</v>
      </c>
      <c r="N37" s="2">
        <v>2</v>
      </c>
      <c r="O37" s="2" t="s">
        <v>20</v>
      </c>
      <c r="P37" s="2" t="s">
        <v>307</v>
      </c>
      <c r="Q37" s="2" t="s">
        <v>15</v>
      </c>
      <c r="R37" s="2">
        <v>0</v>
      </c>
      <c r="S37" s="2">
        <v>950.48380999999995</v>
      </c>
      <c r="T37" s="19">
        <v>1893321.875</v>
      </c>
      <c r="U37" s="19">
        <v>5509277.5</v>
      </c>
      <c r="V37" s="19">
        <v>1303528.25</v>
      </c>
      <c r="W37" s="19">
        <v>2962394.5</v>
      </c>
      <c r="X37" s="19">
        <v>1565270.875</v>
      </c>
      <c r="Y37" s="19">
        <v>2578986.75</v>
      </c>
      <c r="Z37" s="19">
        <v>2022226.625</v>
      </c>
      <c r="AA37" s="19">
        <v>2897083.75</v>
      </c>
      <c r="AB37" s="19">
        <v>2994713</v>
      </c>
      <c r="AC37" s="19">
        <v>1655893.75</v>
      </c>
      <c r="AD37" s="19">
        <v>2431227.25</v>
      </c>
      <c r="AE37" s="19">
        <v>958069.4375</v>
      </c>
      <c r="AF37" s="19">
        <v>1880053.25</v>
      </c>
      <c r="AG37" s="19">
        <v>4974700.5</v>
      </c>
      <c r="AH37" s="19">
        <v>1340359.625</v>
      </c>
      <c r="AI37" s="19">
        <v>1271173.375</v>
      </c>
      <c r="AJ37" s="19">
        <v>696582.875</v>
      </c>
      <c r="AK37" s="19">
        <v>2196343.5</v>
      </c>
      <c r="AL37" s="19">
        <v>1725553.75</v>
      </c>
      <c r="AM37" s="19">
        <v>4663268.5</v>
      </c>
      <c r="AN37" s="19">
        <v>1760975.25</v>
      </c>
      <c r="AO37" s="19">
        <v>4733250</v>
      </c>
      <c r="AP37" s="19">
        <v>787149.625</v>
      </c>
      <c r="AQ37" s="19">
        <v>2490978.25</v>
      </c>
      <c r="AR37" s="2" t="s">
        <v>15</v>
      </c>
      <c r="AS37" s="2" t="s">
        <v>16</v>
      </c>
      <c r="AT37" s="2" t="s">
        <v>16</v>
      </c>
      <c r="AU37" s="2" t="s">
        <v>16</v>
      </c>
      <c r="AV37" s="2" t="s">
        <v>16</v>
      </c>
      <c r="AW37" s="2" t="s">
        <v>16</v>
      </c>
      <c r="AX37" s="2" t="s">
        <v>16</v>
      </c>
      <c r="AY37" s="2" t="s">
        <v>16</v>
      </c>
      <c r="AZ37" s="2" t="s">
        <v>16</v>
      </c>
      <c r="BA37" s="2" t="s">
        <v>16</v>
      </c>
      <c r="BB37" s="2" t="s">
        <v>16</v>
      </c>
      <c r="BC37" s="2" t="s">
        <v>16</v>
      </c>
      <c r="BD37" s="2" t="s">
        <v>16</v>
      </c>
      <c r="BE37" s="2" t="s">
        <v>14</v>
      </c>
      <c r="BF37" s="2" t="s">
        <v>14</v>
      </c>
      <c r="BG37" s="2" t="s">
        <v>16</v>
      </c>
      <c r="BH37" s="2" t="s">
        <v>16</v>
      </c>
      <c r="BI37" s="2" t="s">
        <v>16</v>
      </c>
      <c r="BJ37" s="2" t="s">
        <v>16</v>
      </c>
      <c r="BK37" s="2" t="s">
        <v>16</v>
      </c>
      <c r="BL37" s="2" t="s">
        <v>16</v>
      </c>
      <c r="BM37" s="2" t="s">
        <v>16</v>
      </c>
      <c r="BN37" s="2" t="s">
        <v>16</v>
      </c>
      <c r="BO37" s="2" t="s">
        <v>16</v>
      </c>
      <c r="BP37" s="2" t="s">
        <v>16</v>
      </c>
      <c r="BQ37" s="10" t="s">
        <v>14</v>
      </c>
      <c r="BR37" s="10">
        <v>2.4700000000000002</v>
      </c>
      <c r="BS37" s="13">
        <v>29.63</v>
      </c>
    </row>
    <row r="38" spans="1:71" x14ac:dyDescent="0.25">
      <c r="A38" s="11" t="s">
        <v>271</v>
      </c>
      <c r="B38" s="2" t="s">
        <v>515</v>
      </c>
      <c r="C38" s="2" t="s">
        <v>626</v>
      </c>
      <c r="D38" s="7" t="s">
        <v>740</v>
      </c>
      <c r="E38" s="7" t="s">
        <v>732</v>
      </c>
      <c r="F38" s="7" t="s">
        <v>741</v>
      </c>
      <c r="G38" s="7" t="s">
        <v>742</v>
      </c>
      <c r="H38" s="2" t="s">
        <v>269</v>
      </c>
      <c r="I38" s="8" t="b">
        <v>0</v>
      </c>
      <c r="J38" s="2" t="s">
        <v>14</v>
      </c>
      <c r="K38" s="2" t="s">
        <v>270</v>
      </c>
      <c r="L38" s="2">
        <v>1</v>
      </c>
      <c r="M38" s="2">
        <v>1</v>
      </c>
      <c r="N38" s="2">
        <v>1</v>
      </c>
      <c r="O38" s="2" t="s">
        <v>271</v>
      </c>
      <c r="P38" s="2" t="s">
        <v>272</v>
      </c>
      <c r="Q38" s="2" t="s">
        <v>15</v>
      </c>
      <c r="R38" s="2">
        <v>2</v>
      </c>
      <c r="S38" s="2">
        <v>2447.1839599999998</v>
      </c>
      <c r="T38" s="19">
        <v>395657.6875</v>
      </c>
      <c r="U38" s="19">
        <v>731025.1875</v>
      </c>
      <c r="V38" s="19">
        <v>243857.109375</v>
      </c>
      <c r="W38" s="19">
        <v>281884.5</v>
      </c>
      <c r="X38" s="19">
        <v>646667.1875</v>
      </c>
      <c r="Y38" s="19">
        <v>436776.34375</v>
      </c>
      <c r="Z38" s="19">
        <v>731486.25</v>
      </c>
      <c r="AA38" s="19">
        <v>854206.5625</v>
      </c>
      <c r="AB38" s="19">
        <v>844810.875</v>
      </c>
      <c r="AC38" s="19">
        <v>666202.6875</v>
      </c>
      <c r="AD38" s="19">
        <v>776584.6875</v>
      </c>
      <c r="AE38" s="19">
        <v>197227.6875</v>
      </c>
      <c r="AF38" s="19">
        <v>467230.34375</v>
      </c>
      <c r="AG38" s="19">
        <v>873143.875</v>
      </c>
      <c r="AH38" s="19">
        <v>244354.15625</v>
      </c>
      <c r="AI38" s="19">
        <v>138621.78125</v>
      </c>
      <c r="AJ38" s="19" t="s">
        <v>15</v>
      </c>
      <c r="AK38" s="19" t="s">
        <v>15</v>
      </c>
      <c r="AL38" s="19">
        <v>195369.640625</v>
      </c>
      <c r="AM38" s="19">
        <v>498161.4375</v>
      </c>
      <c r="AN38" s="19">
        <v>131831.3125</v>
      </c>
      <c r="AO38" s="19">
        <v>678511.875</v>
      </c>
      <c r="AP38" s="19">
        <v>160331.203125</v>
      </c>
      <c r="AQ38" s="19">
        <v>604843.8125</v>
      </c>
      <c r="AR38" s="2" t="s">
        <v>15</v>
      </c>
      <c r="AS38" s="2" t="s">
        <v>16</v>
      </c>
      <c r="AT38" s="2" t="s">
        <v>14</v>
      </c>
      <c r="AU38" s="2" t="s">
        <v>16</v>
      </c>
      <c r="AV38" s="2" t="s">
        <v>16</v>
      </c>
      <c r="AW38" s="2" t="s">
        <v>16</v>
      </c>
      <c r="AX38" s="2" t="s">
        <v>16</v>
      </c>
      <c r="AY38" s="2" t="s">
        <v>16</v>
      </c>
      <c r="AZ38" s="2" t="s">
        <v>16</v>
      </c>
      <c r="BA38" s="2" t="s">
        <v>16</v>
      </c>
      <c r="BB38" s="2" t="s">
        <v>16</v>
      </c>
      <c r="BC38" s="2" t="s">
        <v>16</v>
      </c>
      <c r="BD38" s="2" t="s">
        <v>16</v>
      </c>
      <c r="BE38" s="2" t="s">
        <v>16</v>
      </c>
      <c r="BF38" s="2" t="s">
        <v>16</v>
      </c>
      <c r="BG38" s="2" t="s">
        <v>16</v>
      </c>
      <c r="BH38" s="2" t="s">
        <v>16</v>
      </c>
      <c r="BI38" s="2" t="s">
        <v>17</v>
      </c>
      <c r="BJ38" s="2" t="s">
        <v>17</v>
      </c>
      <c r="BK38" s="2" t="s">
        <v>16</v>
      </c>
      <c r="BL38" s="2" t="s">
        <v>16</v>
      </c>
      <c r="BM38" s="2" t="s">
        <v>16</v>
      </c>
      <c r="BN38" s="2" t="s">
        <v>16</v>
      </c>
      <c r="BO38" s="2" t="s">
        <v>16</v>
      </c>
      <c r="BP38" s="2" t="s">
        <v>16</v>
      </c>
      <c r="BQ38" s="10" t="s">
        <v>14</v>
      </c>
      <c r="BR38" s="10">
        <v>2.84</v>
      </c>
      <c r="BS38" s="13">
        <v>57.21</v>
      </c>
    </row>
    <row r="39" spans="1:71" x14ac:dyDescent="0.25">
      <c r="A39" s="11" t="s">
        <v>357</v>
      </c>
      <c r="B39" s="2" t="s">
        <v>500</v>
      </c>
      <c r="C39" s="2" t="s">
        <v>611</v>
      </c>
      <c r="D39" s="7" t="s">
        <v>357</v>
      </c>
      <c r="E39" s="7" t="s">
        <v>732</v>
      </c>
      <c r="F39" s="7" t="s">
        <v>741</v>
      </c>
      <c r="G39" s="7" t="s">
        <v>743</v>
      </c>
      <c r="H39" s="2" t="s">
        <v>356</v>
      </c>
      <c r="I39" s="8" t="b">
        <v>0</v>
      </c>
      <c r="J39" s="2" t="s">
        <v>14</v>
      </c>
      <c r="K39" s="2" t="s">
        <v>204</v>
      </c>
      <c r="L39" s="2">
        <v>1</v>
      </c>
      <c r="M39" s="2">
        <v>1</v>
      </c>
      <c r="N39" s="2">
        <v>2</v>
      </c>
      <c r="O39" s="2" t="s">
        <v>357</v>
      </c>
      <c r="P39" s="2" t="s">
        <v>358</v>
      </c>
      <c r="Q39" s="2" t="s">
        <v>15</v>
      </c>
      <c r="R39" s="2">
        <v>0</v>
      </c>
      <c r="S39" s="2">
        <v>1563.8021799999999</v>
      </c>
      <c r="T39" s="19" t="s">
        <v>15</v>
      </c>
      <c r="U39" s="19" t="s">
        <v>15</v>
      </c>
      <c r="V39" s="19" t="s">
        <v>15</v>
      </c>
      <c r="W39" s="19" t="s">
        <v>15</v>
      </c>
      <c r="X39" s="19">
        <v>58367.6953125</v>
      </c>
      <c r="Y39" s="19" t="s">
        <v>15</v>
      </c>
      <c r="Z39" s="19" t="s">
        <v>15</v>
      </c>
      <c r="AA39" s="19" t="s">
        <v>15</v>
      </c>
      <c r="AB39" s="19" t="s">
        <v>15</v>
      </c>
      <c r="AC39" s="19" t="s">
        <v>15</v>
      </c>
      <c r="AD39" s="19" t="s">
        <v>15</v>
      </c>
      <c r="AE39" s="19">
        <v>63982.02734375</v>
      </c>
      <c r="AF39" s="19">
        <v>415511.40625</v>
      </c>
      <c r="AG39" s="19">
        <v>906205.125</v>
      </c>
      <c r="AH39" s="19">
        <v>129595.7734375</v>
      </c>
      <c r="AI39" s="19">
        <v>98762.609375</v>
      </c>
      <c r="AJ39" s="19">
        <v>42399.45703125</v>
      </c>
      <c r="AK39" s="19">
        <v>51786.7421875</v>
      </c>
      <c r="AL39" s="19">
        <v>448935.53125</v>
      </c>
      <c r="AM39" s="19">
        <v>688947.8125</v>
      </c>
      <c r="AN39" s="19">
        <v>429689.25</v>
      </c>
      <c r="AO39" s="19">
        <v>1114219.75</v>
      </c>
      <c r="AP39" s="19" t="s">
        <v>15</v>
      </c>
      <c r="AQ39" s="19" t="s">
        <v>15</v>
      </c>
      <c r="AR39" s="2" t="s">
        <v>15</v>
      </c>
      <c r="AS39" s="2" t="s">
        <v>17</v>
      </c>
      <c r="AT39" s="2" t="s">
        <v>17</v>
      </c>
      <c r="AU39" s="2" t="s">
        <v>17</v>
      </c>
      <c r="AV39" s="2" t="s">
        <v>17</v>
      </c>
      <c r="AW39" s="2" t="s">
        <v>16</v>
      </c>
      <c r="AX39" s="2" t="s">
        <v>17</v>
      </c>
      <c r="AY39" s="2" t="s">
        <v>17</v>
      </c>
      <c r="AZ39" s="2" t="s">
        <v>17</v>
      </c>
      <c r="BA39" s="2" t="s">
        <v>17</v>
      </c>
      <c r="BB39" s="2" t="s">
        <v>17</v>
      </c>
      <c r="BC39" s="2" t="s">
        <v>17</v>
      </c>
      <c r="BD39" s="2" t="s">
        <v>16</v>
      </c>
      <c r="BE39" s="2" t="s">
        <v>16</v>
      </c>
      <c r="BF39" s="2" t="s">
        <v>16</v>
      </c>
      <c r="BG39" s="2" t="s">
        <v>16</v>
      </c>
      <c r="BH39" s="2" t="s">
        <v>16</v>
      </c>
      <c r="BI39" s="2" t="s">
        <v>16</v>
      </c>
      <c r="BJ39" s="2" t="s">
        <v>16</v>
      </c>
      <c r="BK39" s="2" t="s">
        <v>14</v>
      </c>
      <c r="BL39" s="2" t="s">
        <v>16</v>
      </c>
      <c r="BM39" s="2" t="s">
        <v>16</v>
      </c>
      <c r="BN39" s="2" t="s">
        <v>14</v>
      </c>
      <c r="BO39" s="2" t="s">
        <v>17</v>
      </c>
      <c r="BP39" s="2" t="s">
        <v>17</v>
      </c>
      <c r="BQ39" s="10" t="s">
        <v>14</v>
      </c>
      <c r="BR39" s="10">
        <v>2.13</v>
      </c>
      <c r="BS39" s="13">
        <v>49.13</v>
      </c>
    </row>
    <row r="40" spans="1:71" x14ac:dyDescent="0.25">
      <c r="A40" s="11" t="s">
        <v>555</v>
      </c>
      <c r="B40" s="2" t="s">
        <v>486</v>
      </c>
      <c r="C40" s="2" t="s">
        <v>597</v>
      </c>
      <c r="D40" s="7" t="s">
        <v>744</v>
      </c>
      <c r="E40" s="7" t="s">
        <v>732</v>
      </c>
      <c r="F40" s="7" t="s">
        <v>745</v>
      </c>
      <c r="G40" s="7" t="s">
        <v>745</v>
      </c>
      <c r="H40" s="2" t="s">
        <v>328</v>
      </c>
      <c r="I40" s="8" t="b">
        <v>0</v>
      </c>
      <c r="J40" s="2" t="s">
        <v>14</v>
      </c>
      <c r="K40" s="2" t="s">
        <v>123</v>
      </c>
      <c r="L40" s="2">
        <v>3</v>
      </c>
      <c r="M40" s="2">
        <v>3</v>
      </c>
      <c r="N40" s="2">
        <v>8</v>
      </c>
      <c r="O40" s="2" t="s">
        <v>28</v>
      </c>
      <c r="P40" s="2" t="s">
        <v>29</v>
      </c>
      <c r="Q40" s="2" t="s">
        <v>15</v>
      </c>
      <c r="R40" s="2">
        <v>1</v>
      </c>
      <c r="S40" s="2">
        <v>1552.74981</v>
      </c>
      <c r="T40" s="19" t="s">
        <v>15</v>
      </c>
      <c r="U40" s="19" t="s">
        <v>15</v>
      </c>
      <c r="V40" s="19">
        <v>366085.90625</v>
      </c>
      <c r="W40" s="19">
        <v>587172.6875</v>
      </c>
      <c r="X40" s="19">
        <v>900110</v>
      </c>
      <c r="Y40" s="19">
        <v>1078688</v>
      </c>
      <c r="Z40" s="19" t="s">
        <v>15</v>
      </c>
      <c r="AA40" s="19">
        <v>471592.3125</v>
      </c>
      <c r="AB40" s="19" t="s">
        <v>15</v>
      </c>
      <c r="AC40" s="19" t="s">
        <v>15</v>
      </c>
      <c r="AD40" s="19" t="s">
        <v>15</v>
      </c>
      <c r="AE40" s="19">
        <v>189442.609375</v>
      </c>
      <c r="AF40" s="19">
        <v>561402.5625</v>
      </c>
      <c r="AG40" s="19">
        <v>1969019.375</v>
      </c>
      <c r="AH40" s="19">
        <v>509462.1875</v>
      </c>
      <c r="AI40" s="19">
        <v>633656.8125</v>
      </c>
      <c r="AJ40" s="19">
        <v>208957.1875</v>
      </c>
      <c r="AK40" s="19">
        <v>780440.75</v>
      </c>
      <c r="AL40" s="19">
        <v>973731</v>
      </c>
      <c r="AM40" s="19">
        <v>1861879.75</v>
      </c>
      <c r="AN40" s="19">
        <v>647607.6875</v>
      </c>
      <c r="AO40" s="19">
        <v>1812725.125</v>
      </c>
      <c r="AP40" s="19" t="s">
        <v>15</v>
      </c>
      <c r="AQ40" s="19">
        <v>239400.015625</v>
      </c>
      <c r="AR40" s="2" t="s">
        <v>18</v>
      </c>
      <c r="AS40" s="2" t="s">
        <v>17</v>
      </c>
      <c r="AT40" s="2" t="s">
        <v>17</v>
      </c>
      <c r="AU40" s="2" t="s">
        <v>16</v>
      </c>
      <c r="AV40" s="2" t="s">
        <v>14</v>
      </c>
      <c r="AW40" s="2" t="s">
        <v>16</v>
      </c>
      <c r="AX40" s="2" t="s">
        <v>14</v>
      </c>
      <c r="AY40" s="2" t="s">
        <v>17</v>
      </c>
      <c r="AZ40" s="2" t="s">
        <v>16</v>
      </c>
      <c r="BA40" s="2" t="s">
        <v>17</v>
      </c>
      <c r="BB40" s="2" t="s">
        <v>17</v>
      </c>
      <c r="BC40" s="2" t="s">
        <v>17</v>
      </c>
      <c r="BD40" s="2" t="s">
        <v>16</v>
      </c>
      <c r="BE40" s="2" t="s">
        <v>16</v>
      </c>
      <c r="BF40" s="2" t="s">
        <v>14</v>
      </c>
      <c r="BG40" s="2" t="s">
        <v>14</v>
      </c>
      <c r="BH40" s="2" t="s">
        <v>16</v>
      </c>
      <c r="BI40" s="2" t="s">
        <v>16</v>
      </c>
      <c r="BJ40" s="2" t="s">
        <v>14</v>
      </c>
      <c r="BK40" s="2" t="s">
        <v>14</v>
      </c>
      <c r="BL40" s="2" t="s">
        <v>14</v>
      </c>
      <c r="BM40" s="2" t="s">
        <v>16</v>
      </c>
      <c r="BN40" s="2" t="s">
        <v>14</v>
      </c>
      <c r="BO40" s="2" t="s">
        <v>17</v>
      </c>
      <c r="BP40" s="2" t="s">
        <v>16</v>
      </c>
      <c r="BQ40" s="10" t="s">
        <v>14</v>
      </c>
      <c r="BR40" s="10">
        <v>2.36</v>
      </c>
      <c r="BS40" s="13">
        <v>15.4</v>
      </c>
    </row>
    <row r="41" spans="1:71" x14ac:dyDescent="0.25">
      <c r="A41" s="11" t="s">
        <v>275</v>
      </c>
      <c r="B41" s="2" t="s">
        <v>478</v>
      </c>
      <c r="C41" s="2" t="s">
        <v>589</v>
      </c>
      <c r="D41" s="7" t="s">
        <v>746</v>
      </c>
      <c r="E41" s="7" t="s">
        <v>747</v>
      </c>
      <c r="F41" s="7" t="s">
        <v>748</v>
      </c>
      <c r="G41" s="7" t="s">
        <v>749</v>
      </c>
      <c r="H41" s="2" t="s">
        <v>273</v>
      </c>
      <c r="I41" s="8" t="b">
        <v>0</v>
      </c>
      <c r="J41" s="2" t="s">
        <v>14</v>
      </c>
      <c r="K41" s="2" t="s">
        <v>274</v>
      </c>
      <c r="L41" s="2">
        <v>1</v>
      </c>
      <c r="M41" s="2">
        <v>1</v>
      </c>
      <c r="N41" s="2">
        <v>1</v>
      </c>
      <c r="O41" s="2" t="s">
        <v>275</v>
      </c>
      <c r="P41" s="2" t="s">
        <v>276</v>
      </c>
      <c r="Q41" s="2" t="s">
        <v>15</v>
      </c>
      <c r="R41" s="2">
        <v>1</v>
      </c>
      <c r="S41" s="2">
        <v>2363.1383300000002</v>
      </c>
      <c r="T41" s="19">
        <v>18380.56640625</v>
      </c>
      <c r="U41" s="19">
        <v>35781.19140625</v>
      </c>
      <c r="V41" s="19" t="s">
        <v>15</v>
      </c>
      <c r="W41" s="19" t="s">
        <v>15</v>
      </c>
      <c r="X41" s="19">
        <v>105320.6328125</v>
      </c>
      <c r="Y41" s="19">
        <v>70178.9453125</v>
      </c>
      <c r="Z41" s="19">
        <v>202244.125</v>
      </c>
      <c r="AA41" s="19">
        <v>175341.078125</v>
      </c>
      <c r="AB41" s="19">
        <v>150103.59375</v>
      </c>
      <c r="AC41" s="19">
        <v>51330.25390625</v>
      </c>
      <c r="AD41" s="19">
        <v>18797.501953125</v>
      </c>
      <c r="AE41" s="19">
        <v>32113.490234375</v>
      </c>
      <c r="AF41" s="19">
        <v>255541.953125</v>
      </c>
      <c r="AG41" s="19">
        <v>427427.6875</v>
      </c>
      <c r="AH41" s="19" t="s">
        <v>15</v>
      </c>
      <c r="AI41" s="19" t="s">
        <v>15</v>
      </c>
      <c r="AJ41" s="19" t="s">
        <v>15</v>
      </c>
      <c r="AK41" s="19" t="s">
        <v>15</v>
      </c>
      <c r="AL41" s="19">
        <v>18575.97265625</v>
      </c>
      <c r="AM41" s="19">
        <v>14607.0576171875</v>
      </c>
      <c r="AN41" s="19">
        <v>27307.916015625</v>
      </c>
      <c r="AO41" s="19">
        <v>54394.40234375</v>
      </c>
      <c r="AP41" s="19">
        <v>8622.419921875</v>
      </c>
      <c r="AQ41" s="19">
        <v>18742.880859375</v>
      </c>
      <c r="AR41" s="2" t="s">
        <v>15</v>
      </c>
      <c r="AS41" s="2" t="s">
        <v>16</v>
      </c>
      <c r="AT41" s="2" t="s">
        <v>16</v>
      </c>
      <c r="AU41" s="2" t="s">
        <v>17</v>
      </c>
      <c r="AV41" s="2" t="s">
        <v>17</v>
      </c>
      <c r="AW41" s="2" t="s">
        <v>16</v>
      </c>
      <c r="AX41" s="2" t="s">
        <v>16</v>
      </c>
      <c r="AY41" s="2" t="s">
        <v>16</v>
      </c>
      <c r="AZ41" s="2" t="s">
        <v>16</v>
      </c>
      <c r="BA41" s="2" t="s">
        <v>16</v>
      </c>
      <c r="BB41" s="2" t="s">
        <v>16</v>
      </c>
      <c r="BC41" s="2" t="s">
        <v>16</v>
      </c>
      <c r="BD41" s="2" t="s">
        <v>16</v>
      </c>
      <c r="BE41" s="2" t="s">
        <v>16</v>
      </c>
      <c r="BF41" s="2" t="s">
        <v>14</v>
      </c>
      <c r="BG41" s="2" t="s">
        <v>17</v>
      </c>
      <c r="BH41" s="2" t="s">
        <v>17</v>
      </c>
      <c r="BI41" s="2" t="s">
        <v>17</v>
      </c>
      <c r="BJ41" s="2" t="s">
        <v>17</v>
      </c>
      <c r="BK41" s="2" t="s">
        <v>16</v>
      </c>
      <c r="BL41" s="2" t="s">
        <v>16</v>
      </c>
      <c r="BM41" s="2" t="s">
        <v>16</v>
      </c>
      <c r="BN41" s="2" t="s">
        <v>16</v>
      </c>
      <c r="BO41" s="2" t="s">
        <v>16</v>
      </c>
      <c r="BP41" s="2" t="s">
        <v>16</v>
      </c>
      <c r="BQ41" s="10" t="s">
        <v>14</v>
      </c>
      <c r="BR41" s="10">
        <v>2.84</v>
      </c>
      <c r="BS41" s="13">
        <v>93.54</v>
      </c>
    </row>
    <row r="42" spans="1:71" x14ac:dyDescent="0.25">
      <c r="A42" s="11" t="s">
        <v>382</v>
      </c>
      <c r="B42" s="2" t="s">
        <v>542</v>
      </c>
      <c r="C42" s="2" t="s">
        <v>653</v>
      </c>
      <c r="D42" s="7" t="s">
        <v>750</v>
      </c>
      <c r="E42" s="7" t="s">
        <v>747</v>
      </c>
      <c r="F42" s="7" t="s">
        <v>748</v>
      </c>
      <c r="G42" s="7" t="s">
        <v>749</v>
      </c>
      <c r="H42" s="2" t="s">
        <v>380</v>
      </c>
      <c r="I42" s="8" t="b">
        <v>0</v>
      </c>
      <c r="J42" s="2" t="s">
        <v>14</v>
      </c>
      <c r="K42" s="2" t="s">
        <v>381</v>
      </c>
      <c r="L42" s="2">
        <v>1</v>
      </c>
      <c r="M42" s="2">
        <v>1</v>
      </c>
      <c r="N42" s="2">
        <v>2</v>
      </c>
      <c r="O42" s="2" t="s">
        <v>382</v>
      </c>
      <c r="P42" s="2" t="s">
        <v>383</v>
      </c>
      <c r="Q42" s="2" t="s">
        <v>15</v>
      </c>
      <c r="R42" s="2">
        <v>2</v>
      </c>
      <c r="S42" s="2">
        <v>1728.8779999999999</v>
      </c>
      <c r="T42" s="19">
        <v>496615.78125</v>
      </c>
      <c r="U42" s="19">
        <v>892225.125</v>
      </c>
      <c r="V42" s="19">
        <v>179334.203125</v>
      </c>
      <c r="W42" s="19">
        <v>211381.71875</v>
      </c>
      <c r="X42" s="19">
        <v>308725.375</v>
      </c>
      <c r="Y42" s="19">
        <v>268915.96875</v>
      </c>
      <c r="Z42" s="19">
        <v>489059.90625</v>
      </c>
      <c r="AA42" s="19">
        <v>690669.4375</v>
      </c>
      <c r="AB42" s="19">
        <v>1302275</v>
      </c>
      <c r="AC42" s="19">
        <v>699855.3125</v>
      </c>
      <c r="AD42" s="19">
        <v>846740.125</v>
      </c>
      <c r="AE42" s="19">
        <v>192568.546875</v>
      </c>
      <c r="AF42" s="19">
        <v>359612.25</v>
      </c>
      <c r="AG42" s="19">
        <v>624979.875</v>
      </c>
      <c r="AH42" s="19">
        <v>305963.28125</v>
      </c>
      <c r="AI42" s="19">
        <v>228798.03125</v>
      </c>
      <c r="AJ42" s="19">
        <v>201074.15625</v>
      </c>
      <c r="AK42" s="19">
        <v>292334.6875</v>
      </c>
      <c r="AL42" s="19">
        <v>47049.96875</v>
      </c>
      <c r="AM42" s="19">
        <v>307469</v>
      </c>
      <c r="AN42" s="19" t="s">
        <v>15</v>
      </c>
      <c r="AO42" s="19">
        <v>189300.609375</v>
      </c>
      <c r="AP42" s="19" t="s">
        <v>15</v>
      </c>
      <c r="AQ42" s="19" t="s">
        <v>15</v>
      </c>
      <c r="AR42" s="2" t="s">
        <v>15</v>
      </c>
      <c r="AS42" s="2" t="s">
        <v>14</v>
      </c>
      <c r="AT42" s="2" t="s">
        <v>14</v>
      </c>
      <c r="AU42" s="2" t="s">
        <v>16</v>
      </c>
      <c r="AV42" s="2" t="s">
        <v>16</v>
      </c>
      <c r="AW42" s="2" t="s">
        <v>16</v>
      </c>
      <c r="AX42" s="2" t="s">
        <v>16</v>
      </c>
      <c r="AY42" s="2" t="s">
        <v>16</v>
      </c>
      <c r="AZ42" s="2" t="s">
        <v>16</v>
      </c>
      <c r="BA42" s="2" t="s">
        <v>16</v>
      </c>
      <c r="BB42" s="2" t="s">
        <v>16</v>
      </c>
      <c r="BC42" s="2" t="s">
        <v>16</v>
      </c>
      <c r="BD42" s="2" t="s">
        <v>16</v>
      </c>
      <c r="BE42" s="2" t="s">
        <v>16</v>
      </c>
      <c r="BF42" s="2" t="s">
        <v>16</v>
      </c>
      <c r="BG42" s="2" t="s">
        <v>16</v>
      </c>
      <c r="BH42" s="2" t="s">
        <v>16</v>
      </c>
      <c r="BI42" s="2" t="s">
        <v>16</v>
      </c>
      <c r="BJ42" s="2" t="s">
        <v>16</v>
      </c>
      <c r="BK42" s="2" t="s">
        <v>16</v>
      </c>
      <c r="BL42" s="2" t="s">
        <v>16</v>
      </c>
      <c r="BM42" s="2" t="s">
        <v>17</v>
      </c>
      <c r="BN42" s="2" t="s">
        <v>16</v>
      </c>
      <c r="BO42" s="2" t="s">
        <v>17</v>
      </c>
      <c r="BP42" s="2" t="s">
        <v>17</v>
      </c>
      <c r="BQ42" s="10" t="s">
        <v>14</v>
      </c>
      <c r="BR42" s="10">
        <v>2.09</v>
      </c>
      <c r="BS42" s="13">
        <v>64.489999999999995</v>
      </c>
    </row>
    <row r="43" spans="1:71" x14ac:dyDescent="0.25">
      <c r="A43" s="11" t="s">
        <v>427</v>
      </c>
      <c r="B43" s="2" t="s">
        <v>504</v>
      </c>
      <c r="C43" s="2" t="s">
        <v>615</v>
      </c>
      <c r="D43" s="7" t="s">
        <v>751</v>
      </c>
      <c r="E43" s="7" t="s">
        <v>747</v>
      </c>
      <c r="F43" s="7" t="s">
        <v>748</v>
      </c>
      <c r="G43" s="7" t="s">
        <v>752</v>
      </c>
      <c r="H43" s="2" t="s">
        <v>426</v>
      </c>
      <c r="I43" s="8" t="b">
        <v>0</v>
      </c>
      <c r="J43" s="2" t="s">
        <v>14</v>
      </c>
      <c r="K43" s="2" t="s">
        <v>373</v>
      </c>
      <c r="L43" s="2">
        <v>1</v>
      </c>
      <c r="M43" s="2">
        <v>1</v>
      </c>
      <c r="N43" s="2">
        <v>1</v>
      </c>
      <c r="O43" s="2" t="s">
        <v>427</v>
      </c>
      <c r="P43" s="2" t="s">
        <v>428</v>
      </c>
      <c r="Q43" s="2" t="s">
        <v>15</v>
      </c>
      <c r="R43" s="2">
        <v>2</v>
      </c>
      <c r="S43" s="2">
        <v>1433.7239300000001</v>
      </c>
      <c r="T43" s="19" t="s">
        <v>15</v>
      </c>
      <c r="U43" s="19" t="s">
        <v>15</v>
      </c>
      <c r="V43" s="19" t="s">
        <v>15</v>
      </c>
      <c r="W43" s="19" t="s">
        <v>15</v>
      </c>
      <c r="X43" s="19" t="s">
        <v>15</v>
      </c>
      <c r="Y43" s="19" t="s">
        <v>15</v>
      </c>
      <c r="Z43" s="19" t="s">
        <v>15</v>
      </c>
      <c r="AA43" s="19" t="s">
        <v>15</v>
      </c>
      <c r="AB43" s="19" t="s">
        <v>15</v>
      </c>
      <c r="AC43" s="19" t="s">
        <v>15</v>
      </c>
      <c r="AD43" s="19" t="s">
        <v>15</v>
      </c>
      <c r="AE43" s="19" t="s">
        <v>15</v>
      </c>
      <c r="AF43" s="19" t="s">
        <v>15</v>
      </c>
      <c r="AG43" s="19" t="s">
        <v>15</v>
      </c>
      <c r="AH43" s="19" t="s">
        <v>15</v>
      </c>
      <c r="AI43" s="19" t="s">
        <v>15</v>
      </c>
      <c r="AJ43" s="19" t="s">
        <v>15</v>
      </c>
      <c r="AK43" s="19" t="s">
        <v>15</v>
      </c>
      <c r="AL43" s="19" t="s">
        <v>15</v>
      </c>
      <c r="AM43" s="19" t="s">
        <v>15</v>
      </c>
      <c r="AN43" s="19" t="s">
        <v>15</v>
      </c>
      <c r="AO43" s="19" t="s">
        <v>15</v>
      </c>
      <c r="AP43" s="19" t="s">
        <v>15</v>
      </c>
      <c r="AQ43" s="19" t="s">
        <v>15</v>
      </c>
      <c r="AR43" s="2" t="s">
        <v>19</v>
      </c>
      <c r="AS43" s="2" t="s">
        <v>17</v>
      </c>
      <c r="AT43" s="2" t="s">
        <v>17</v>
      </c>
      <c r="AU43" s="2" t="s">
        <v>17</v>
      </c>
      <c r="AV43" s="2" t="s">
        <v>17</v>
      </c>
      <c r="AW43" s="2" t="s">
        <v>17</v>
      </c>
      <c r="AX43" s="2" t="s">
        <v>17</v>
      </c>
      <c r="AY43" s="2" t="s">
        <v>17</v>
      </c>
      <c r="AZ43" s="2" t="s">
        <v>14</v>
      </c>
      <c r="BA43" s="2" t="s">
        <v>17</v>
      </c>
      <c r="BB43" s="2" t="s">
        <v>17</v>
      </c>
      <c r="BC43" s="2" t="s">
        <v>17</v>
      </c>
      <c r="BD43" s="2" t="s">
        <v>17</v>
      </c>
      <c r="BE43" s="2" t="s">
        <v>17</v>
      </c>
      <c r="BF43" s="2" t="s">
        <v>17</v>
      </c>
      <c r="BG43" s="2" t="s">
        <v>17</v>
      </c>
      <c r="BH43" s="2" t="s">
        <v>17</v>
      </c>
      <c r="BI43" s="2" t="s">
        <v>17</v>
      </c>
      <c r="BJ43" s="2" t="s">
        <v>17</v>
      </c>
      <c r="BK43" s="2" t="s">
        <v>17</v>
      </c>
      <c r="BL43" s="2" t="s">
        <v>17</v>
      </c>
      <c r="BM43" s="2" t="s">
        <v>17</v>
      </c>
      <c r="BN43" s="2" t="s">
        <v>17</v>
      </c>
      <c r="BO43" s="2" t="s">
        <v>17</v>
      </c>
      <c r="BP43" s="2" t="s">
        <v>17</v>
      </c>
      <c r="BQ43" s="10" t="s">
        <v>14</v>
      </c>
      <c r="BR43" s="10">
        <v>1.99</v>
      </c>
      <c r="BS43" s="13" t="s">
        <v>15</v>
      </c>
    </row>
    <row r="44" spans="1:71" x14ac:dyDescent="0.25">
      <c r="A44" s="11" t="s">
        <v>111</v>
      </c>
      <c r="B44" s="2" t="s">
        <v>547</v>
      </c>
      <c r="C44" s="2" t="s">
        <v>658</v>
      </c>
      <c r="D44" s="7" t="s">
        <v>111</v>
      </c>
      <c r="E44" s="7" t="s">
        <v>747</v>
      </c>
      <c r="F44" s="7" t="s">
        <v>748</v>
      </c>
      <c r="G44" s="7" t="s">
        <v>753</v>
      </c>
      <c r="H44" s="2" t="s">
        <v>109</v>
      </c>
      <c r="I44" s="8" t="b">
        <v>0</v>
      </c>
      <c r="J44" s="2" t="s">
        <v>14</v>
      </c>
      <c r="K44" s="2" t="s">
        <v>110</v>
      </c>
      <c r="L44" s="2">
        <v>1</v>
      </c>
      <c r="M44" s="2">
        <v>1</v>
      </c>
      <c r="N44" s="2">
        <v>1</v>
      </c>
      <c r="O44" s="2" t="s">
        <v>111</v>
      </c>
      <c r="P44" s="2" t="s">
        <v>112</v>
      </c>
      <c r="Q44" s="2" t="s">
        <v>113</v>
      </c>
      <c r="R44" s="2">
        <v>0</v>
      </c>
      <c r="S44" s="2">
        <v>2776.3427299999998</v>
      </c>
      <c r="T44" s="19" t="s">
        <v>15</v>
      </c>
      <c r="U44" s="19" t="s">
        <v>15</v>
      </c>
      <c r="V44" s="19" t="s">
        <v>15</v>
      </c>
      <c r="W44" s="19" t="s">
        <v>15</v>
      </c>
      <c r="X44" s="19" t="s">
        <v>15</v>
      </c>
      <c r="Y44" s="19" t="s">
        <v>15</v>
      </c>
      <c r="Z44" s="19" t="s">
        <v>15</v>
      </c>
      <c r="AA44" s="19" t="s">
        <v>15</v>
      </c>
      <c r="AB44" s="19" t="s">
        <v>15</v>
      </c>
      <c r="AC44" s="19" t="s">
        <v>15</v>
      </c>
      <c r="AD44" s="19" t="s">
        <v>15</v>
      </c>
      <c r="AE44" s="19" t="s">
        <v>15</v>
      </c>
      <c r="AF44" s="19" t="s">
        <v>15</v>
      </c>
      <c r="AG44" s="19" t="s">
        <v>15</v>
      </c>
      <c r="AH44" s="19" t="s">
        <v>15</v>
      </c>
      <c r="AI44" s="19" t="s">
        <v>15</v>
      </c>
      <c r="AJ44" s="19" t="s">
        <v>15</v>
      </c>
      <c r="AK44" s="19" t="s">
        <v>15</v>
      </c>
      <c r="AL44" s="19" t="s">
        <v>15</v>
      </c>
      <c r="AM44" s="19" t="s">
        <v>15</v>
      </c>
      <c r="AN44" s="19" t="s">
        <v>15</v>
      </c>
      <c r="AO44" s="19" t="s">
        <v>15</v>
      </c>
      <c r="AP44" s="19" t="s">
        <v>15</v>
      </c>
      <c r="AQ44" s="19" t="s">
        <v>15</v>
      </c>
      <c r="AR44" s="2" t="s">
        <v>19</v>
      </c>
      <c r="AS44" s="2" t="s">
        <v>17</v>
      </c>
      <c r="AT44" s="2" t="s">
        <v>17</v>
      </c>
      <c r="AU44" s="2" t="s">
        <v>17</v>
      </c>
      <c r="AV44" s="2" t="s">
        <v>17</v>
      </c>
      <c r="AW44" s="2" t="s">
        <v>17</v>
      </c>
      <c r="AX44" s="2" t="s">
        <v>17</v>
      </c>
      <c r="AY44" s="2" t="s">
        <v>17</v>
      </c>
      <c r="AZ44" s="2" t="s">
        <v>14</v>
      </c>
      <c r="BA44" s="2" t="s">
        <v>17</v>
      </c>
      <c r="BB44" s="2" t="s">
        <v>17</v>
      </c>
      <c r="BC44" s="2" t="s">
        <v>17</v>
      </c>
      <c r="BD44" s="2" t="s">
        <v>17</v>
      </c>
      <c r="BE44" s="2" t="s">
        <v>17</v>
      </c>
      <c r="BF44" s="2" t="s">
        <v>17</v>
      </c>
      <c r="BG44" s="2" t="s">
        <v>17</v>
      </c>
      <c r="BH44" s="2" t="s">
        <v>17</v>
      </c>
      <c r="BI44" s="2" t="s">
        <v>17</v>
      </c>
      <c r="BJ44" s="2" t="s">
        <v>17</v>
      </c>
      <c r="BK44" s="2" t="s">
        <v>17</v>
      </c>
      <c r="BL44" s="2" t="s">
        <v>17</v>
      </c>
      <c r="BM44" s="2" t="s">
        <v>17</v>
      </c>
      <c r="BN44" s="2" t="s">
        <v>17</v>
      </c>
      <c r="BO44" s="2" t="s">
        <v>17</v>
      </c>
      <c r="BP44" s="2" t="s">
        <v>17</v>
      </c>
      <c r="BQ44" s="10" t="s">
        <v>14</v>
      </c>
      <c r="BR44" s="10">
        <v>3.16</v>
      </c>
      <c r="BS44" s="13" t="s">
        <v>15</v>
      </c>
    </row>
    <row r="45" spans="1:71" x14ac:dyDescent="0.25">
      <c r="A45" s="11" t="s">
        <v>164</v>
      </c>
      <c r="B45" s="2" t="s">
        <v>518</v>
      </c>
      <c r="C45" s="2" t="s">
        <v>629</v>
      </c>
      <c r="D45" s="7" t="s">
        <v>164</v>
      </c>
      <c r="E45" s="7" t="s">
        <v>747</v>
      </c>
      <c r="F45" s="7" t="s">
        <v>748</v>
      </c>
      <c r="G45" s="7" t="s">
        <v>753</v>
      </c>
      <c r="H45" s="2" t="s">
        <v>162</v>
      </c>
      <c r="I45" s="8" t="b">
        <v>0</v>
      </c>
      <c r="J45" s="2" t="s">
        <v>14</v>
      </c>
      <c r="K45" s="2" t="s">
        <v>163</v>
      </c>
      <c r="L45" s="2">
        <v>1</v>
      </c>
      <c r="M45" s="2">
        <v>1</v>
      </c>
      <c r="N45" s="2">
        <v>1</v>
      </c>
      <c r="O45" s="2" t="s">
        <v>164</v>
      </c>
      <c r="P45" s="2" t="s">
        <v>165</v>
      </c>
      <c r="Q45" s="2" t="s">
        <v>166</v>
      </c>
      <c r="R45" s="2">
        <v>0</v>
      </c>
      <c r="S45" s="2">
        <v>2641.3719599999999</v>
      </c>
      <c r="T45" s="19">
        <v>1160570</v>
      </c>
      <c r="U45" s="19">
        <v>2021612.375</v>
      </c>
      <c r="V45" s="19">
        <v>2012651.375</v>
      </c>
      <c r="W45" s="19">
        <v>2249058.75</v>
      </c>
      <c r="X45" s="19">
        <v>2150433</v>
      </c>
      <c r="Y45" s="19">
        <v>1944574.125</v>
      </c>
      <c r="Z45" s="19">
        <v>3511755.75</v>
      </c>
      <c r="AA45" s="19">
        <v>3202593</v>
      </c>
      <c r="AB45" s="19">
        <v>2058025.25</v>
      </c>
      <c r="AC45" s="19">
        <v>2200908.25</v>
      </c>
      <c r="AD45" s="19">
        <v>1742194</v>
      </c>
      <c r="AE45" s="19">
        <v>694461.625</v>
      </c>
      <c r="AF45" s="19">
        <v>974252.9375</v>
      </c>
      <c r="AG45" s="19">
        <v>2837835.25</v>
      </c>
      <c r="AH45" s="19">
        <v>920499.4375</v>
      </c>
      <c r="AI45" s="19">
        <v>679929.3125</v>
      </c>
      <c r="AJ45" s="19">
        <v>274612.6875</v>
      </c>
      <c r="AK45" s="19">
        <v>214625.984375</v>
      </c>
      <c r="AL45" s="19">
        <v>583646.875</v>
      </c>
      <c r="AM45" s="19">
        <v>870856.6875</v>
      </c>
      <c r="AN45" s="19">
        <v>571483.0625</v>
      </c>
      <c r="AO45" s="19">
        <v>1171998.25</v>
      </c>
      <c r="AP45" s="19">
        <v>876969.5</v>
      </c>
      <c r="AQ45" s="19">
        <v>2302172.25</v>
      </c>
      <c r="AR45" s="2" t="s">
        <v>15</v>
      </c>
      <c r="AS45" s="2" t="s">
        <v>16</v>
      </c>
      <c r="AT45" s="2" t="s">
        <v>16</v>
      </c>
      <c r="AU45" s="2" t="s">
        <v>16</v>
      </c>
      <c r="AV45" s="2" t="s">
        <v>16</v>
      </c>
      <c r="AW45" s="2" t="s">
        <v>16</v>
      </c>
      <c r="AX45" s="2" t="s">
        <v>16</v>
      </c>
      <c r="AY45" s="2" t="s">
        <v>16</v>
      </c>
      <c r="AZ45" s="2" t="s">
        <v>16</v>
      </c>
      <c r="BA45" s="2" t="s">
        <v>16</v>
      </c>
      <c r="BB45" s="2" t="s">
        <v>16</v>
      </c>
      <c r="BC45" s="2" t="s">
        <v>16</v>
      </c>
      <c r="BD45" s="2" t="s">
        <v>16</v>
      </c>
      <c r="BE45" s="2" t="s">
        <v>16</v>
      </c>
      <c r="BF45" s="2" t="s">
        <v>14</v>
      </c>
      <c r="BG45" s="2" t="s">
        <v>16</v>
      </c>
      <c r="BH45" s="2" t="s">
        <v>16</v>
      </c>
      <c r="BI45" s="2" t="s">
        <v>16</v>
      </c>
      <c r="BJ45" s="2" t="s">
        <v>16</v>
      </c>
      <c r="BK45" s="2" t="s">
        <v>16</v>
      </c>
      <c r="BL45" s="2" t="s">
        <v>16</v>
      </c>
      <c r="BM45" s="2" t="s">
        <v>16</v>
      </c>
      <c r="BN45" s="2" t="s">
        <v>16</v>
      </c>
      <c r="BO45" s="2" t="s">
        <v>16</v>
      </c>
      <c r="BP45" s="2" t="s">
        <v>16</v>
      </c>
      <c r="BQ45" s="10" t="s">
        <v>14</v>
      </c>
      <c r="BR45" s="10">
        <v>2.99</v>
      </c>
      <c r="BS45" s="13">
        <v>80.569999999999993</v>
      </c>
    </row>
    <row r="46" spans="1:71" x14ac:dyDescent="0.25">
      <c r="A46" s="11" t="s">
        <v>141</v>
      </c>
      <c r="B46" s="2" t="s">
        <v>544</v>
      </c>
      <c r="C46" s="2" t="s">
        <v>655</v>
      </c>
      <c r="D46" s="7" t="s">
        <v>141</v>
      </c>
      <c r="E46" s="7" t="s">
        <v>747</v>
      </c>
      <c r="F46" s="7" t="s">
        <v>748</v>
      </c>
      <c r="G46" s="7" t="s">
        <v>753</v>
      </c>
      <c r="H46" s="2" t="s">
        <v>139</v>
      </c>
      <c r="I46" s="8" t="b">
        <v>0</v>
      </c>
      <c r="J46" s="2" t="s">
        <v>14</v>
      </c>
      <c r="K46" s="2" t="s">
        <v>140</v>
      </c>
      <c r="L46" s="2">
        <v>1</v>
      </c>
      <c r="M46" s="2">
        <v>1</v>
      </c>
      <c r="N46" s="2">
        <v>1</v>
      </c>
      <c r="O46" s="2" t="s">
        <v>141</v>
      </c>
      <c r="P46" s="2" t="s">
        <v>142</v>
      </c>
      <c r="Q46" s="2" t="s">
        <v>143</v>
      </c>
      <c r="R46" s="2">
        <v>2</v>
      </c>
      <c r="S46" s="2">
        <v>2966.2829299999999</v>
      </c>
      <c r="T46" s="19">
        <v>1784891</v>
      </c>
      <c r="U46" s="19">
        <v>2076209.75</v>
      </c>
      <c r="V46" s="19">
        <v>371752.40625</v>
      </c>
      <c r="W46" s="19">
        <v>258579.390625</v>
      </c>
      <c r="X46" s="19">
        <v>1557353.625</v>
      </c>
      <c r="Y46" s="19">
        <v>1135330.25</v>
      </c>
      <c r="Z46" s="19">
        <v>3552062.25</v>
      </c>
      <c r="AA46" s="19">
        <v>2504236.5</v>
      </c>
      <c r="AB46" s="19">
        <v>3088386.75</v>
      </c>
      <c r="AC46" s="19">
        <v>2836257.75</v>
      </c>
      <c r="AD46" s="19">
        <v>1712991.625</v>
      </c>
      <c r="AE46" s="19">
        <v>1373086.875</v>
      </c>
      <c r="AF46" s="19">
        <v>7181988</v>
      </c>
      <c r="AG46" s="19">
        <v>9672791</v>
      </c>
      <c r="AH46" s="19">
        <v>466420.1875</v>
      </c>
      <c r="AI46" s="19">
        <v>320947.1875</v>
      </c>
      <c r="AJ46" s="19">
        <v>156708.96875</v>
      </c>
      <c r="AK46" s="19">
        <v>74606.5703125</v>
      </c>
      <c r="AL46" s="19">
        <v>915005.625</v>
      </c>
      <c r="AM46" s="19">
        <v>748345.25</v>
      </c>
      <c r="AN46" s="19">
        <v>973560.4375</v>
      </c>
      <c r="AO46" s="19">
        <v>1115856.5</v>
      </c>
      <c r="AP46" s="19">
        <v>757397</v>
      </c>
      <c r="AQ46" s="19">
        <v>1117909.25</v>
      </c>
      <c r="AR46" s="2" t="s">
        <v>15</v>
      </c>
      <c r="AS46" s="2" t="s">
        <v>16</v>
      </c>
      <c r="AT46" s="2" t="s">
        <v>16</v>
      </c>
      <c r="AU46" s="2" t="s">
        <v>16</v>
      </c>
      <c r="AV46" s="2" t="s">
        <v>16</v>
      </c>
      <c r="AW46" s="2" t="s">
        <v>16</v>
      </c>
      <c r="AX46" s="2" t="s">
        <v>16</v>
      </c>
      <c r="AY46" s="2" t="s">
        <v>16</v>
      </c>
      <c r="AZ46" s="2" t="s">
        <v>16</v>
      </c>
      <c r="BA46" s="2" t="s">
        <v>16</v>
      </c>
      <c r="BB46" s="2" t="s">
        <v>16</v>
      </c>
      <c r="BC46" s="2" t="s">
        <v>16</v>
      </c>
      <c r="BD46" s="2" t="s">
        <v>14</v>
      </c>
      <c r="BE46" s="2" t="s">
        <v>16</v>
      </c>
      <c r="BF46" s="2" t="s">
        <v>16</v>
      </c>
      <c r="BG46" s="2" t="s">
        <v>16</v>
      </c>
      <c r="BH46" s="2" t="s">
        <v>16</v>
      </c>
      <c r="BI46" s="2" t="s">
        <v>16</v>
      </c>
      <c r="BJ46" s="2" t="s">
        <v>16</v>
      </c>
      <c r="BK46" s="2" t="s">
        <v>16</v>
      </c>
      <c r="BL46" s="2" t="s">
        <v>16</v>
      </c>
      <c r="BM46" s="2" t="s">
        <v>16</v>
      </c>
      <c r="BN46" s="2" t="s">
        <v>16</v>
      </c>
      <c r="BO46" s="2" t="s">
        <v>16</v>
      </c>
      <c r="BP46" s="2" t="s">
        <v>16</v>
      </c>
      <c r="BQ46" s="10" t="s">
        <v>14</v>
      </c>
      <c r="BR46" s="10">
        <v>3.03</v>
      </c>
      <c r="BS46" s="13">
        <v>93.32</v>
      </c>
    </row>
    <row r="47" spans="1:71" x14ac:dyDescent="0.25">
      <c r="A47" s="11" t="s">
        <v>46</v>
      </c>
      <c r="B47" s="2" t="s">
        <v>449</v>
      </c>
      <c r="C47" s="2" t="s">
        <v>563</v>
      </c>
      <c r="D47" s="7" t="s">
        <v>754</v>
      </c>
      <c r="E47" s="7" t="s">
        <v>747</v>
      </c>
      <c r="F47" s="7" t="s">
        <v>748</v>
      </c>
      <c r="G47" s="7" t="s">
        <v>755</v>
      </c>
      <c r="H47" s="2" t="s">
        <v>75</v>
      </c>
      <c r="I47" s="8" t="b">
        <v>0</v>
      </c>
      <c r="J47" s="2" t="s">
        <v>14</v>
      </c>
      <c r="K47" s="2" t="s">
        <v>76</v>
      </c>
      <c r="L47" s="2">
        <v>1</v>
      </c>
      <c r="M47" s="2">
        <v>1</v>
      </c>
      <c r="N47" s="2">
        <v>4</v>
      </c>
      <c r="O47" s="2" t="s">
        <v>46</v>
      </c>
      <c r="P47" s="2" t="s">
        <v>77</v>
      </c>
      <c r="Q47" s="2" t="s">
        <v>48</v>
      </c>
      <c r="R47" s="2">
        <v>1</v>
      </c>
      <c r="S47" s="2">
        <v>2792.3172300000001</v>
      </c>
      <c r="T47" s="19">
        <v>303210.125</v>
      </c>
      <c r="U47" s="19">
        <v>1158451.75</v>
      </c>
      <c r="V47" s="19">
        <v>97255.0390625</v>
      </c>
      <c r="W47" s="19">
        <v>127951.7578125</v>
      </c>
      <c r="X47" s="19">
        <v>531426.625</v>
      </c>
      <c r="Y47" s="19">
        <v>374201.625</v>
      </c>
      <c r="Z47" s="19">
        <v>304255.15625</v>
      </c>
      <c r="AA47" s="19">
        <v>1995052.6875</v>
      </c>
      <c r="AB47" s="19">
        <v>176709.140625</v>
      </c>
      <c r="AC47" s="19">
        <v>514522.234375</v>
      </c>
      <c r="AD47" s="19">
        <v>206865.90625</v>
      </c>
      <c r="AE47" s="19">
        <v>458658.28125</v>
      </c>
      <c r="AF47" s="19">
        <v>366115.75</v>
      </c>
      <c r="AG47" s="19" t="s">
        <v>15</v>
      </c>
      <c r="AH47" s="19">
        <v>143501.453125</v>
      </c>
      <c r="AI47" s="19">
        <v>59017.05078125</v>
      </c>
      <c r="AJ47" s="19">
        <v>57263.28125</v>
      </c>
      <c r="AK47" s="19">
        <v>65030.4765625</v>
      </c>
      <c r="AL47" s="19">
        <v>564613.875</v>
      </c>
      <c r="AM47" s="19">
        <v>261029.125</v>
      </c>
      <c r="AN47" s="19">
        <v>1186042.5</v>
      </c>
      <c r="AO47" s="19">
        <v>2052283.75</v>
      </c>
      <c r="AP47" s="19">
        <v>226330.59375</v>
      </c>
      <c r="AQ47" s="19">
        <v>131698.3125</v>
      </c>
      <c r="AR47" s="2" t="s">
        <v>15</v>
      </c>
      <c r="AS47" s="2" t="s">
        <v>16</v>
      </c>
      <c r="AT47" s="2" t="s">
        <v>14</v>
      </c>
      <c r="AU47" s="2" t="s">
        <v>16</v>
      </c>
      <c r="AV47" s="2" t="s">
        <v>16</v>
      </c>
      <c r="AW47" s="2" t="s">
        <v>16</v>
      </c>
      <c r="AX47" s="2" t="s">
        <v>16</v>
      </c>
      <c r="AY47" s="2" t="s">
        <v>16</v>
      </c>
      <c r="AZ47" s="2" t="s">
        <v>14</v>
      </c>
      <c r="BA47" s="2" t="s">
        <v>16</v>
      </c>
      <c r="BB47" s="2" t="s">
        <v>16</v>
      </c>
      <c r="BC47" s="2" t="s">
        <v>16</v>
      </c>
      <c r="BD47" s="2" t="s">
        <v>16</v>
      </c>
      <c r="BE47" s="2" t="s">
        <v>16</v>
      </c>
      <c r="BF47" s="2" t="s">
        <v>17</v>
      </c>
      <c r="BG47" s="2" t="s">
        <v>16</v>
      </c>
      <c r="BH47" s="2" t="s">
        <v>16</v>
      </c>
      <c r="BI47" s="2" t="s">
        <v>16</v>
      </c>
      <c r="BJ47" s="2" t="s">
        <v>16</v>
      </c>
      <c r="BK47" s="2" t="s">
        <v>16</v>
      </c>
      <c r="BL47" s="2" t="s">
        <v>16</v>
      </c>
      <c r="BM47" s="2" t="s">
        <v>16</v>
      </c>
      <c r="BN47" s="2" t="s">
        <v>14</v>
      </c>
      <c r="BO47" s="2" t="s">
        <v>16</v>
      </c>
      <c r="BP47" s="2" t="s">
        <v>16</v>
      </c>
      <c r="BQ47" s="10" t="s">
        <v>14</v>
      </c>
      <c r="BR47" s="10">
        <v>3.25</v>
      </c>
      <c r="BS47" s="13">
        <v>65.400000000000006</v>
      </c>
    </row>
    <row r="48" spans="1:71" x14ac:dyDescent="0.25">
      <c r="A48" s="11" t="s">
        <v>46</v>
      </c>
      <c r="B48" s="2" t="s">
        <v>449</v>
      </c>
      <c r="C48" s="2" t="s">
        <v>563</v>
      </c>
      <c r="D48" s="7" t="s">
        <v>754</v>
      </c>
      <c r="E48" s="7" t="s">
        <v>747</v>
      </c>
      <c r="F48" s="7" t="s">
        <v>748</v>
      </c>
      <c r="G48" s="7" t="s">
        <v>755</v>
      </c>
      <c r="H48" s="2" t="s">
        <v>44</v>
      </c>
      <c r="I48" s="8" t="b">
        <v>0</v>
      </c>
      <c r="J48" s="2" t="s">
        <v>14</v>
      </c>
      <c r="K48" s="2" t="s">
        <v>45</v>
      </c>
      <c r="L48" s="2">
        <v>1</v>
      </c>
      <c r="M48" s="2">
        <v>1</v>
      </c>
      <c r="N48" s="2">
        <v>8</v>
      </c>
      <c r="O48" s="2" t="s">
        <v>46</v>
      </c>
      <c r="P48" s="2" t="s">
        <v>47</v>
      </c>
      <c r="Q48" s="2" t="s">
        <v>48</v>
      </c>
      <c r="R48" s="2">
        <v>2</v>
      </c>
      <c r="S48" s="2">
        <v>3022.4373700000001</v>
      </c>
      <c r="T48" s="19">
        <v>3988658.5</v>
      </c>
      <c r="U48" s="19">
        <v>8360221</v>
      </c>
      <c r="V48" s="19">
        <v>4891084</v>
      </c>
      <c r="W48" s="19">
        <v>6215337</v>
      </c>
      <c r="X48" s="19">
        <v>3746131.75</v>
      </c>
      <c r="Y48" s="19">
        <v>2308127.25</v>
      </c>
      <c r="Z48" s="19">
        <v>4453877.5</v>
      </c>
      <c r="AA48" s="19">
        <v>4813253</v>
      </c>
      <c r="AB48" s="19">
        <v>10916358</v>
      </c>
      <c r="AC48" s="19">
        <v>6565277.5</v>
      </c>
      <c r="AD48" s="19">
        <v>7508888.5</v>
      </c>
      <c r="AE48" s="19">
        <v>3671391.25</v>
      </c>
      <c r="AF48" s="19">
        <v>8456506</v>
      </c>
      <c r="AG48" s="19">
        <v>15934510</v>
      </c>
      <c r="AH48" s="19">
        <v>978597.25</v>
      </c>
      <c r="AI48" s="19">
        <v>564694.625</v>
      </c>
      <c r="AJ48" s="19">
        <v>1050965.875</v>
      </c>
      <c r="AK48" s="19">
        <v>1158981.125</v>
      </c>
      <c r="AL48" s="19">
        <v>5275146.5</v>
      </c>
      <c r="AM48" s="19">
        <v>9535921</v>
      </c>
      <c r="AN48" s="19">
        <v>4354091.5</v>
      </c>
      <c r="AO48" s="19">
        <v>9007442</v>
      </c>
      <c r="AP48" s="19">
        <v>1925637.125</v>
      </c>
      <c r="AQ48" s="19">
        <v>4520711.5</v>
      </c>
      <c r="AR48" s="2" t="s">
        <v>15</v>
      </c>
      <c r="AS48" s="2" t="s">
        <v>14</v>
      </c>
      <c r="AT48" s="2" t="s">
        <v>14</v>
      </c>
      <c r="AU48" s="2" t="s">
        <v>16</v>
      </c>
      <c r="AV48" s="2" t="s">
        <v>16</v>
      </c>
      <c r="AW48" s="2" t="s">
        <v>16</v>
      </c>
      <c r="AX48" s="2" t="s">
        <v>16</v>
      </c>
      <c r="AY48" s="2" t="s">
        <v>16</v>
      </c>
      <c r="AZ48" s="2" t="s">
        <v>16</v>
      </c>
      <c r="BA48" s="2" t="s">
        <v>14</v>
      </c>
      <c r="BB48" s="2" t="s">
        <v>14</v>
      </c>
      <c r="BC48" s="2" t="s">
        <v>16</v>
      </c>
      <c r="BD48" s="2" t="s">
        <v>16</v>
      </c>
      <c r="BE48" s="2" t="s">
        <v>16</v>
      </c>
      <c r="BF48" s="2" t="s">
        <v>16</v>
      </c>
      <c r="BG48" s="2" t="s">
        <v>14</v>
      </c>
      <c r="BH48" s="2" t="s">
        <v>14</v>
      </c>
      <c r="BI48" s="2" t="s">
        <v>14</v>
      </c>
      <c r="BJ48" s="2" t="s">
        <v>16</v>
      </c>
      <c r="BK48" s="2" t="s">
        <v>14</v>
      </c>
      <c r="BL48" s="2" t="s">
        <v>16</v>
      </c>
      <c r="BM48" s="2" t="s">
        <v>16</v>
      </c>
      <c r="BN48" s="2" t="s">
        <v>16</v>
      </c>
      <c r="BO48" s="2" t="s">
        <v>16</v>
      </c>
      <c r="BP48" s="2" t="s">
        <v>16</v>
      </c>
      <c r="BQ48" s="10" t="s">
        <v>14</v>
      </c>
      <c r="BR48" s="10">
        <v>3.88</v>
      </c>
      <c r="BS48" s="13">
        <v>69.25</v>
      </c>
    </row>
    <row r="49" spans="1:71" x14ac:dyDescent="0.25">
      <c r="A49" s="11" t="s">
        <v>192</v>
      </c>
      <c r="B49" s="2" t="s">
        <v>529</v>
      </c>
      <c r="C49" s="2" t="s">
        <v>640</v>
      </c>
      <c r="D49" s="7" t="s">
        <v>756</v>
      </c>
      <c r="E49" s="7" t="s">
        <v>747</v>
      </c>
      <c r="F49" s="7" t="s">
        <v>748</v>
      </c>
      <c r="G49" s="7" t="s">
        <v>757</v>
      </c>
      <c r="H49" s="2" t="s">
        <v>190</v>
      </c>
      <c r="I49" s="8" t="b">
        <v>0</v>
      </c>
      <c r="J49" s="2" t="s">
        <v>14</v>
      </c>
      <c r="K49" s="2" t="s">
        <v>191</v>
      </c>
      <c r="L49" s="2">
        <v>1</v>
      </c>
      <c r="M49" s="2">
        <v>1</v>
      </c>
      <c r="N49" s="2">
        <v>1</v>
      </c>
      <c r="O49" s="2" t="s">
        <v>192</v>
      </c>
      <c r="P49" s="2" t="s">
        <v>193</v>
      </c>
      <c r="Q49" s="2" t="s">
        <v>194</v>
      </c>
      <c r="R49" s="2">
        <v>0</v>
      </c>
      <c r="S49" s="2">
        <v>3185.6178799999998</v>
      </c>
      <c r="T49" s="19" t="s">
        <v>15</v>
      </c>
      <c r="U49" s="19" t="s">
        <v>15</v>
      </c>
      <c r="V49" s="19" t="s">
        <v>15</v>
      </c>
      <c r="W49" s="19" t="s">
        <v>15</v>
      </c>
      <c r="X49" s="19" t="s">
        <v>15</v>
      </c>
      <c r="Y49" s="19" t="s">
        <v>15</v>
      </c>
      <c r="Z49" s="19" t="s">
        <v>15</v>
      </c>
      <c r="AA49" s="19" t="s">
        <v>15</v>
      </c>
      <c r="AB49" s="19" t="s">
        <v>15</v>
      </c>
      <c r="AC49" s="19" t="s">
        <v>15</v>
      </c>
      <c r="AD49" s="19" t="s">
        <v>15</v>
      </c>
      <c r="AE49" s="19" t="s">
        <v>15</v>
      </c>
      <c r="AF49" s="19" t="s">
        <v>15</v>
      </c>
      <c r="AG49" s="19" t="s">
        <v>15</v>
      </c>
      <c r="AH49" s="19" t="s">
        <v>15</v>
      </c>
      <c r="AI49" s="19" t="s">
        <v>15</v>
      </c>
      <c r="AJ49" s="19" t="s">
        <v>15</v>
      </c>
      <c r="AK49" s="19" t="s">
        <v>15</v>
      </c>
      <c r="AL49" s="19" t="s">
        <v>15</v>
      </c>
      <c r="AM49" s="19" t="s">
        <v>15</v>
      </c>
      <c r="AN49" s="19" t="s">
        <v>15</v>
      </c>
      <c r="AO49" s="19" t="s">
        <v>15</v>
      </c>
      <c r="AP49" s="19" t="s">
        <v>15</v>
      </c>
      <c r="AQ49" s="19" t="s">
        <v>15</v>
      </c>
      <c r="AR49" s="2" t="s">
        <v>19</v>
      </c>
      <c r="AS49" s="2" t="s">
        <v>17</v>
      </c>
      <c r="AT49" s="2" t="s">
        <v>17</v>
      </c>
      <c r="AU49" s="2" t="s">
        <v>17</v>
      </c>
      <c r="AV49" s="2" t="s">
        <v>17</v>
      </c>
      <c r="AW49" s="2" t="s">
        <v>17</v>
      </c>
      <c r="AX49" s="2" t="s">
        <v>14</v>
      </c>
      <c r="AY49" s="2" t="s">
        <v>17</v>
      </c>
      <c r="AZ49" s="2" t="s">
        <v>17</v>
      </c>
      <c r="BA49" s="2" t="s">
        <v>17</v>
      </c>
      <c r="BB49" s="2" t="s">
        <v>17</v>
      </c>
      <c r="BC49" s="2" t="s">
        <v>17</v>
      </c>
      <c r="BD49" s="2" t="s">
        <v>17</v>
      </c>
      <c r="BE49" s="2" t="s">
        <v>17</v>
      </c>
      <c r="BF49" s="2" t="s">
        <v>17</v>
      </c>
      <c r="BG49" s="2" t="s">
        <v>17</v>
      </c>
      <c r="BH49" s="2" t="s">
        <v>17</v>
      </c>
      <c r="BI49" s="2" t="s">
        <v>17</v>
      </c>
      <c r="BJ49" s="2" t="s">
        <v>17</v>
      </c>
      <c r="BK49" s="2" t="s">
        <v>17</v>
      </c>
      <c r="BL49" s="2" t="s">
        <v>17</v>
      </c>
      <c r="BM49" s="2" t="s">
        <v>17</v>
      </c>
      <c r="BN49" s="2" t="s">
        <v>17</v>
      </c>
      <c r="BO49" s="2" t="s">
        <v>17</v>
      </c>
      <c r="BP49" s="2" t="s">
        <v>17</v>
      </c>
      <c r="BQ49" s="10" t="s">
        <v>14</v>
      </c>
      <c r="BR49" s="10">
        <v>2.97</v>
      </c>
      <c r="BS49" s="13" t="s">
        <v>15</v>
      </c>
    </row>
    <row r="50" spans="1:71" x14ac:dyDescent="0.25">
      <c r="A50" s="11" t="s">
        <v>323</v>
      </c>
      <c r="B50" s="2" t="s">
        <v>490</v>
      </c>
      <c r="C50" s="2" t="s">
        <v>601</v>
      </c>
      <c r="D50" s="7" t="s">
        <v>758</v>
      </c>
      <c r="E50" s="7" t="s">
        <v>747</v>
      </c>
      <c r="F50" s="7" t="s">
        <v>748</v>
      </c>
      <c r="G50" s="7" t="s">
        <v>759</v>
      </c>
      <c r="H50" s="2" t="s">
        <v>391</v>
      </c>
      <c r="I50" s="8" t="b">
        <v>0</v>
      </c>
      <c r="J50" s="2" t="s">
        <v>14</v>
      </c>
      <c r="K50" s="2" t="s">
        <v>123</v>
      </c>
      <c r="L50" s="2">
        <v>1</v>
      </c>
      <c r="M50" s="2">
        <v>1</v>
      </c>
      <c r="N50" s="2">
        <v>1</v>
      </c>
      <c r="O50" s="2" t="s">
        <v>323</v>
      </c>
      <c r="P50" s="2" t="s">
        <v>392</v>
      </c>
      <c r="Q50" s="2" t="s">
        <v>15</v>
      </c>
      <c r="R50" s="2">
        <v>1</v>
      </c>
      <c r="S50" s="2">
        <v>1422.69805</v>
      </c>
      <c r="T50" s="19">
        <v>87376.3515625</v>
      </c>
      <c r="U50" s="19">
        <v>193237.4375</v>
      </c>
      <c r="V50" s="19" t="s">
        <v>15</v>
      </c>
      <c r="W50" s="19">
        <v>174247.15625</v>
      </c>
      <c r="X50" s="19">
        <v>136800.4375</v>
      </c>
      <c r="Y50" s="19" t="s">
        <v>15</v>
      </c>
      <c r="Z50" s="19" t="s">
        <v>15</v>
      </c>
      <c r="AA50" s="19" t="s">
        <v>15</v>
      </c>
      <c r="AB50" s="19" t="s">
        <v>15</v>
      </c>
      <c r="AC50" s="19" t="s">
        <v>15</v>
      </c>
      <c r="AD50" s="19">
        <v>247966.21875</v>
      </c>
      <c r="AE50" s="19">
        <v>214366.515625</v>
      </c>
      <c r="AF50" s="19">
        <v>95926.2109375</v>
      </c>
      <c r="AG50" s="19">
        <v>1040425</v>
      </c>
      <c r="AH50" s="19" t="s">
        <v>15</v>
      </c>
      <c r="AI50" s="19" t="s">
        <v>15</v>
      </c>
      <c r="AJ50" s="19">
        <v>200799.265625</v>
      </c>
      <c r="AK50" s="19">
        <v>517123.6875</v>
      </c>
      <c r="AL50" s="19">
        <v>623435.8125</v>
      </c>
      <c r="AM50" s="19">
        <v>1474697.75</v>
      </c>
      <c r="AN50" s="19">
        <v>357745.78125</v>
      </c>
      <c r="AO50" s="19">
        <v>1002995.5</v>
      </c>
      <c r="AP50" s="19" t="s">
        <v>15</v>
      </c>
      <c r="AQ50" s="19">
        <v>194078.890625</v>
      </c>
      <c r="AR50" s="2" t="s">
        <v>15</v>
      </c>
      <c r="AS50" s="2" t="s">
        <v>16</v>
      </c>
      <c r="AT50" s="2" t="s">
        <v>16</v>
      </c>
      <c r="AU50" s="2" t="s">
        <v>17</v>
      </c>
      <c r="AV50" s="2" t="s">
        <v>16</v>
      </c>
      <c r="AW50" s="2" t="s">
        <v>16</v>
      </c>
      <c r="AX50" s="2" t="s">
        <v>17</v>
      </c>
      <c r="AY50" s="2" t="s">
        <v>17</v>
      </c>
      <c r="AZ50" s="2" t="s">
        <v>17</v>
      </c>
      <c r="BA50" s="2" t="s">
        <v>17</v>
      </c>
      <c r="BB50" s="2" t="s">
        <v>17</v>
      </c>
      <c r="BC50" s="2" t="s">
        <v>16</v>
      </c>
      <c r="BD50" s="2" t="s">
        <v>16</v>
      </c>
      <c r="BE50" s="2" t="s">
        <v>16</v>
      </c>
      <c r="BF50" s="2" t="s">
        <v>16</v>
      </c>
      <c r="BG50" s="2" t="s">
        <v>17</v>
      </c>
      <c r="BH50" s="2" t="s">
        <v>17</v>
      </c>
      <c r="BI50" s="2" t="s">
        <v>16</v>
      </c>
      <c r="BJ50" s="2" t="s">
        <v>16</v>
      </c>
      <c r="BK50" s="2" t="s">
        <v>16</v>
      </c>
      <c r="BL50" s="2" t="s">
        <v>16</v>
      </c>
      <c r="BM50" s="2" t="s">
        <v>16</v>
      </c>
      <c r="BN50" s="2" t="s">
        <v>14</v>
      </c>
      <c r="BO50" s="2" t="s">
        <v>17</v>
      </c>
      <c r="BP50" s="2" t="s">
        <v>16</v>
      </c>
      <c r="BQ50" s="10" t="s">
        <v>14</v>
      </c>
      <c r="BR50" s="10">
        <v>2.08</v>
      </c>
      <c r="BS50" s="13">
        <v>18.809999999999999</v>
      </c>
    </row>
    <row r="51" spans="1:71" x14ac:dyDescent="0.25">
      <c r="A51" s="11" t="s">
        <v>230</v>
      </c>
      <c r="B51" s="2" t="s">
        <v>467</v>
      </c>
      <c r="C51" s="2" t="s">
        <v>578</v>
      </c>
      <c r="D51" s="7" t="s">
        <v>760</v>
      </c>
      <c r="E51" s="7" t="s">
        <v>747</v>
      </c>
      <c r="F51" s="7" t="s">
        <v>748</v>
      </c>
      <c r="G51" s="7" t="s">
        <v>761</v>
      </c>
      <c r="H51" s="2" t="s">
        <v>228</v>
      </c>
      <c r="I51" s="8" t="b">
        <v>0</v>
      </c>
      <c r="J51" s="2" t="s">
        <v>14</v>
      </c>
      <c r="K51" s="2" t="s">
        <v>229</v>
      </c>
      <c r="L51" s="2">
        <v>1</v>
      </c>
      <c r="M51" s="2">
        <v>1</v>
      </c>
      <c r="N51" s="2">
        <v>1</v>
      </c>
      <c r="O51" s="2" t="s">
        <v>230</v>
      </c>
      <c r="P51" s="2" t="s">
        <v>231</v>
      </c>
      <c r="Q51" s="2" t="s">
        <v>15</v>
      </c>
      <c r="R51" s="2">
        <v>0</v>
      </c>
      <c r="S51" s="2">
        <v>2730.3225600000001</v>
      </c>
      <c r="T51" s="19">
        <v>188912.1875</v>
      </c>
      <c r="U51" s="19">
        <v>293878.15625</v>
      </c>
      <c r="V51" s="19">
        <v>96774.6875</v>
      </c>
      <c r="W51" s="19">
        <v>101943.1640625</v>
      </c>
      <c r="X51" s="19">
        <v>175953.21875</v>
      </c>
      <c r="Y51" s="19">
        <v>140046.125</v>
      </c>
      <c r="Z51" s="19">
        <v>245988.421875</v>
      </c>
      <c r="AA51" s="19">
        <v>281115.21875</v>
      </c>
      <c r="AB51" s="19" t="s">
        <v>15</v>
      </c>
      <c r="AC51" s="19" t="s">
        <v>15</v>
      </c>
      <c r="AD51" s="19">
        <v>273393.53125</v>
      </c>
      <c r="AE51" s="19">
        <v>136633.734375</v>
      </c>
      <c r="AF51" s="19">
        <v>318058.8125</v>
      </c>
      <c r="AG51" s="19" t="s">
        <v>15</v>
      </c>
      <c r="AH51" s="19" t="s">
        <v>15</v>
      </c>
      <c r="AI51" s="19" t="s">
        <v>15</v>
      </c>
      <c r="AJ51" s="19" t="s">
        <v>15</v>
      </c>
      <c r="AK51" s="19" t="s">
        <v>15</v>
      </c>
      <c r="AL51" s="19">
        <v>187313.375</v>
      </c>
      <c r="AM51" s="19">
        <v>261110.703125</v>
      </c>
      <c r="AN51" s="19">
        <v>143052.609375</v>
      </c>
      <c r="AO51" s="19">
        <v>198323.625</v>
      </c>
      <c r="AP51" s="19">
        <v>118911.6171875</v>
      </c>
      <c r="AQ51" s="19">
        <v>222499.953125</v>
      </c>
      <c r="AR51" s="2" t="s">
        <v>15</v>
      </c>
      <c r="AS51" s="2" t="s">
        <v>16</v>
      </c>
      <c r="AT51" s="2" t="s">
        <v>16</v>
      </c>
      <c r="AU51" s="2" t="s">
        <v>16</v>
      </c>
      <c r="AV51" s="2" t="s">
        <v>16</v>
      </c>
      <c r="AW51" s="2" t="s">
        <v>16</v>
      </c>
      <c r="AX51" s="2" t="s">
        <v>16</v>
      </c>
      <c r="AY51" s="2" t="s">
        <v>16</v>
      </c>
      <c r="AZ51" s="2" t="s">
        <v>16</v>
      </c>
      <c r="BA51" s="2" t="s">
        <v>17</v>
      </c>
      <c r="BB51" s="2" t="s">
        <v>17</v>
      </c>
      <c r="BC51" s="2" t="s">
        <v>14</v>
      </c>
      <c r="BD51" s="2" t="s">
        <v>16</v>
      </c>
      <c r="BE51" s="2" t="s">
        <v>16</v>
      </c>
      <c r="BF51" s="2" t="s">
        <v>17</v>
      </c>
      <c r="BG51" s="2" t="s">
        <v>17</v>
      </c>
      <c r="BH51" s="2" t="s">
        <v>17</v>
      </c>
      <c r="BI51" s="2" t="s">
        <v>17</v>
      </c>
      <c r="BJ51" s="2" t="s">
        <v>17</v>
      </c>
      <c r="BK51" s="2" t="s">
        <v>16</v>
      </c>
      <c r="BL51" s="2" t="s">
        <v>16</v>
      </c>
      <c r="BM51" s="2" t="s">
        <v>16</v>
      </c>
      <c r="BN51" s="2" t="s">
        <v>16</v>
      </c>
      <c r="BO51" s="2" t="s">
        <v>16</v>
      </c>
      <c r="BP51" s="2" t="s">
        <v>16</v>
      </c>
      <c r="BQ51" s="10" t="s">
        <v>14</v>
      </c>
      <c r="BR51" s="10">
        <v>2.9</v>
      </c>
      <c r="BS51" s="13">
        <v>76.540000000000006</v>
      </c>
    </row>
    <row r="52" spans="1:71" x14ac:dyDescent="0.25">
      <c r="A52" s="11" t="s">
        <v>551</v>
      </c>
      <c r="B52" s="2" t="s">
        <v>469</v>
      </c>
      <c r="C52" s="2" t="s">
        <v>580</v>
      </c>
      <c r="D52" s="7" t="s">
        <v>762</v>
      </c>
      <c r="E52" s="7" t="s">
        <v>747</v>
      </c>
      <c r="F52" s="7" t="s">
        <v>748</v>
      </c>
      <c r="G52" s="7" t="s">
        <v>761</v>
      </c>
      <c r="H52" s="2" t="s">
        <v>411</v>
      </c>
      <c r="I52" s="8" t="b">
        <v>0</v>
      </c>
      <c r="J52" s="2" t="s">
        <v>14</v>
      </c>
      <c r="K52" s="2" t="s">
        <v>229</v>
      </c>
      <c r="L52" s="2">
        <v>1</v>
      </c>
      <c r="M52" s="2">
        <v>1</v>
      </c>
      <c r="N52" s="2">
        <v>2</v>
      </c>
      <c r="O52" s="2" t="s">
        <v>49</v>
      </c>
      <c r="P52" s="2" t="s">
        <v>412</v>
      </c>
      <c r="Q52" s="2" t="s">
        <v>15</v>
      </c>
      <c r="R52" s="2">
        <v>0</v>
      </c>
      <c r="S52" s="2">
        <v>1479.78844</v>
      </c>
      <c r="T52" s="19">
        <v>22314574</v>
      </c>
      <c r="U52" s="19">
        <v>47916124</v>
      </c>
      <c r="V52" s="19">
        <v>18726290</v>
      </c>
      <c r="W52" s="19">
        <v>28837890</v>
      </c>
      <c r="X52" s="19">
        <v>13416654</v>
      </c>
      <c r="Y52" s="19">
        <v>14313274</v>
      </c>
      <c r="Z52" s="19">
        <v>15229359</v>
      </c>
      <c r="AA52" s="19">
        <v>16096662</v>
      </c>
      <c r="AB52" s="19">
        <v>40556552</v>
      </c>
      <c r="AC52" s="19">
        <v>18114892</v>
      </c>
      <c r="AD52" s="19">
        <v>24966028</v>
      </c>
      <c r="AE52" s="19">
        <v>14778012</v>
      </c>
      <c r="AF52" s="19">
        <v>33787796</v>
      </c>
      <c r="AG52" s="19">
        <v>71110464</v>
      </c>
      <c r="AH52" s="19">
        <v>13037009</v>
      </c>
      <c r="AI52" s="19">
        <v>9508989</v>
      </c>
      <c r="AJ52" s="19">
        <v>3779023.75</v>
      </c>
      <c r="AK52" s="19">
        <v>6064134.5</v>
      </c>
      <c r="AL52" s="19">
        <v>12110883</v>
      </c>
      <c r="AM52" s="19">
        <v>27260614</v>
      </c>
      <c r="AN52" s="19">
        <v>10353705</v>
      </c>
      <c r="AO52" s="19">
        <v>26204414</v>
      </c>
      <c r="AP52" s="19">
        <v>9541812</v>
      </c>
      <c r="AQ52" s="19">
        <v>23402922</v>
      </c>
      <c r="AR52" s="2" t="s">
        <v>15</v>
      </c>
      <c r="AS52" s="2" t="s">
        <v>16</v>
      </c>
      <c r="AT52" s="2" t="s">
        <v>16</v>
      </c>
      <c r="AU52" s="2" t="s">
        <v>16</v>
      </c>
      <c r="AV52" s="2" t="s">
        <v>16</v>
      </c>
      <c r="AW52" s="2" t="s">
        <v>16</v>
      </c>
      <c r="AX52" s="2" t="s">
        <v>16</v>
      </c>
      <c r="AY52" s="2" t="s">
        <v>16</v>
      </c>
      <c r="AZ52" s="2" t="s">
        <v>16</v>
      </c>
      <c r="BA52" s="2" t="s">
        <v>14</v>
      </c>
      <c r="BB52" s="2" t="s">
        <v>16</v>
      </c>
      <c r="BC52" s="2" t="s">
        <v>14</v>
      </c>
      <c r="BD52" s="2" t="s">
        <v>16</v>
      </c>
      <c r="BE52" s="2" t="s">
        <v>16</v>
      </c>
      <c r="BF52" s="2" t="s">
        <v>16</v>
      </c>
      <c r="BG52" s="2" t="s">
        <v>16</v>
      </c>
      <c r="BH52" s="2" t="s">
        <v>16</v>
      </c>
      <c r="BI52" s="2" t="s">
        <v>16</v>
      </c>
      <c r="BJ52" s="2" t="s">
        <v>16</v>
      </c>
      <c r="BK52" s="2" t="s">
        <v>16</v>
      </c>
      <c r="BL52" s="2" t="s">
        <v>16</v>
      </c>
      <c r="BM52" s="2" t="s">
        <v>16</v>
      </c>
      <c r="BN52" s="2" t="s">
        <v>16</v>
      </c>
      <c r="BO52" s="2" t="s">
        <v>16</v>
      </c>
      <c r="BP52" s="2" t="s">
        <v>16</v>
      </c>
      <c r="BQ52" s="10" t="s">
        <v>14</v>
      </c>
      <c r="BR52" s="10">
        <v>2.0299999999999998</v>
      </c>
      <c r="BS52" s="13">
        <v>56.33</v>
      </c>
    </row>
    <row r="53" spans="1:71" x14ac:dyDescent="0.25">
      <c r="A53" s="11" t="s">
        <v>418</v>
      </c>
      <c r="B53" s="2" t="s">
        <v>540</v>
      </c>
      <c r="C53" s="2" t="s">
        <v>651</v>
      </c>
      <c r="D53" s="7" t="s">
        <v>763</v>
      </c>
      <c r="E53" s="7" t="s">
        <v>747</v>
      </c>
      <c r="F53" s="7" t="s">
        <v>748</v>
      </c>
      <c r="G53" s="7" t="s">
        <v>764</v>
      </c>
      <c r="H53" s="2" t="s">
        <v>416</v>
      </c>
      <c r="I53" s="8" t="b">
        <v>0</v>
      </c>
      <c r="J53" s="2" t="s">
        <v>14</v>
      </c>
      <c r="K53" s="2" t="s">
        <v>417</v>
      </c>
      <c r="L53" s="2">
        <v>1</v>
      </c>
      <c r="M53" s="2">
        <v>1</v>
      </c>
      <c r="N53" s="2">
        <v>1</v>
      </c>
      <c r="O53" s="2" t="s">
        <v>418</v>
      </c>
      <c r="P53" s="2" t="s">
        <v>419</v>
      </c>
      <c r="Q53" s="2" t="s">
        <v>420</v>
      </c>
      <c r="R53" s="2">
        <v>2</v>
      </c>
      <c r="S53" s="2">
        <v>1643.80827</v>
      </c>
      <c r="T53" s="19" t="s">
        <v>15</v>
      </c>
      <c r="U53" s="19" t="s">
        <v>15</v>
      </c>
      <c r="V53" s="19">
        <v>359164.46875</v>
      </c>
      <c r="W53" s="19">
        <v>393388.75</v>
      </c>
      <c r="X53" s="19">
        <v>206987.0625</v>
      </c>
      <c r="Y53" s="19" t="s">
        <v>15</v>
      </c>
      <c r="Z53" s="19" t="s">
        <v>15</v>
      </c>
      <c r="AA53" s="19" t="s">
        <v>15</v>
      </c>
      <c r="AB53" s="19" t="s">
        <v>15</v>
      </c>
      <c r="AC53" s="19" t="s">
        <v>15</v>
      </c>
      <c r="AD53" s="19">
        <v>594075.625</v>
      </c>
      <c r="AE53" s="19" t="s">
        <v>15</v>
      </c>
      <c r="AF53" s="19" t="s">
        <v>15</v>
      </c>
      <c r="AG53" s="19" t="s">
        <v>15</v>
      </c>
      <c r="AH53" s="19" t="s">
        <v>15</v>
      </c>
      <c r="AI53" s="19" t="s">
        <v>15</v>
      </c>
      <c r="AJ53" s="19" t="s">
        <v>15</v>
      </c>
      <c r="AK53" s="19">
        <v>375662.375</v>
      </c>
      <c r="AL53" s="19">
        <v>416424.46875</v>
      </c>
      <c r="AM53" s="19">
        <v>954086.125</v>
      </c>
      <c r="AN53" s="19" t="s">
        <v>15</v>
      </c>
      <c r="AO53" s="19">
        <v>410779.03125</v>
      </c>
      <c r="AP53" s="19" t="s">
        <v>15</v>
      </c>
      <c r="AQ53" s="19">
        <v>456511.0625</v>
      </c>
      <c r="AR53" s="2" t="s">
        <v>15</v>
      </c>
      <c r="AS53" s="2" t="s">
        <v>17</v>
      </c>
      <c r="AT53" s="2" t="s">
        <v>17</v>
      </c>
      <c r="AU53" s="2" t="s">
        <v>16</v>
      </c>
      <c r="AV53" s="2" t="s">
        <v>16</v>
      </c>
      <c r="AW53" s="2" t="s">
        <v>16</v>
      </c>
      <c r="AX53" s="2" t="s">
        <v>17</v>
      </c>
      <c r="AY53" s="2" t="s">
        <v>17</v>
      </c>
      <c r="AZ53" s="2" t="s">
        <v>17</v>
      </c>
      <c r="BA53" s="2" t="s">
        <v>17</v>
      </c>
      <c r="BB53" s="2" t="s">
        <v>17</v>
      </c>
      <c r="BC53" s="2" t="s">
        <v>16</v>
      </c>
      <c r="BD53" s="2" t="s">
        <v>17</v>
      </c>
      <c r="BE53" s="2" t="s">
        <v>17</v>
      </c>
      <c r="BF53" s="2" t="s">
        <v>17</v>
      </c>
      <c r="BG53" s="2" t="s">
        <v>17</v>
      </c>
      <c r="BH53" s="2" t="s">
        <v>17</v>
      </c>
      <c r="BI53" s="2" t="s">
        <v>17</v>
      </c>
      <c r="BJ53" s="2" t="s">
        <v>16</v>
      </c>
      <c r="BK53" s="2" t="s">
        <v>16</v>
      </c>
      <c r="BL53" s="2" t="s">
        <v>14</v>
      </c>
      <c r="BM53" s="2" t="s">
        <v>17</v>
      </c>
      <c r="BN53" s="2" t="s">
        <v>16</v>
      </c>
      <c r="BO53" s="2" t="s">
        <v>17</v>
      </c>
      <c r="BP53" s="2" t="s">
        <v>16</v>
      </c>
      <c r="BQ53" s="10" t="s">
        <v>14</v>
      </c>
      <c r="BR53" s="10">
        <v>2</v>
      </c>
      <c r="BS53" s="13">
        <v>20.97</v>
      </c>
    </row>
    <row r="54" spans="1:71" x14ac:dyDescent="0.25">
      <c r="A54" s="11" t="s">
        <v>400</v>
      </c>
      <c r="B54" s="2" t="s">
        <v>465</v>
      </c>
      <c r="C54" s="2" t="s">
        <v>576</v>
      </c>
      <c r="D54" s="7" t="s">
        <v>765</v>
      </c>
      <c r="E54" s="7" t="s">
        <v>747</v>
      </c>
      <c r="F54" s="7" t="s">
        <v>748</v>
      </c>
      <c r="G54" s="7" t="s">
        <v>766</v>
      </c>
      <c r="H54" s="2" t="s">
        <v>399</v>
      </c>
      <c r="I54" s="8" t="b">
        <v>0</v>
      </c>
      <c r="J54" s="2" t="s">
        <v>14</v>
      </c>
      <c r="K54" s="2" t="s">
        <v>147</v>
      </c>
      <c r="L54" s="2">
        <v>1</v>
      </c>
      <c r="M54" s="2">
        <v>1</v>
      </c>
      <c r="N54" s="2">
        <v>2</v>
      </c>
      <c r="O54" s="2" t="s">
        <v>400</v>
      </c>
      <c r="P54" s="2" t="s">
        <v>401</v>
      </c>
      <c r="Q54" s="2" t="s">
        <v>15</v>
      </c>
      <c r="R54" s="2">
        <v>1</v>
      </c>
      <c r="S54" s="2">
        <v>1535.80727</v>
      </c>
      <c r="T54" s="19">
        <v>15131856</v>
      </c>
      <c r="U54" s="19">
        <v>39379096</v>
      </c>
      <c r="V54" s="19">
        <v>29344796</v>
      </c>
      <c r="W54" s="19">
        <v>47142168</v>
      </c>
      <c r="X54" s="19">
        <v>13666912</v>
      </c>
      <c r="Y54" s="19">
        <v>19962272</v>
      </c>
      <c r="Z54" s="19">
        <v>12974937</v>
      </c>
      <c r="AA54" s="19">
        <v>18140598</v>
      </c>
      <c r="AB54" s="19">
        <v>45854236</v>
      </c>
      <c r="AC54" s="19">
        <v>26789678</v>
      </c>
      <c r="AD54" s="19">
        <v>34618148</v>
      </c>
      <c r="AE54" s="19">
        <v>15617582</v>
      </c>
      <c r="AF54" s="19">
        <v>23858270</v>
      </c>
      <c r="AG54" s="19">
        <v>53542980</v>
      </c>
      <c r="AH54" s="19">
        <v>9730579</v>
      </c>
      <c r="AI54" s="19">
        <v>10696826</v>
      </c>
      <c r="AJ54" s="19">
        <v>9990222</v>
      </c>
      <c r="AK54" s="19">
        <v>23674226</v>
      </c>
      <c r="AL54" s="19">
        <v>35086332</v>
      </c>
      <c r="AM54" s="19">
        <v>88680744</v>
      </c>
      <c r="AN54" s="19">
        <v>15950676</v>
      </c>
      <c r="AO54" s="19">
        <v>53686040</v>
      </c>
      <c r="AP54" s="19">
        <v>15693730</v>
      </c>
      <c r="AQ54" s="19">
        <v>39110948</v>
      </c>
      <c r="AR54" s="2" t="s">
        <v>15</v>
      </c>
      <c r="AS54" s="2" t="s">
        <v>16</v>
      </c>
      <c r="AT54" s="2" t="s">
        <v>16</v>
      </c>
      <c r="AU54" s="2" t="s">
        <v>16</v>
      </c>
      <c r="AV54" s="2" t="s">
        <v>16</v>
      </c>
      <c r="AW54" s="2" t="s">
        <v>16</v>
      </c>
      <c r="AX54" s="2" t="s">
        <v>16</v>
      </c>
      <c r="AY54" s="2" t="s">
        <v>16</v>
      </c>
      <c r="AZ54" s="2" t="s">
        <v>16</v>
      </c>
      <c r="BA54" s="2" t="s">
        <v>16</v>
      </c>
      <c r="BB54" s="2" t="s">
        <v>16</v>
      </c>
      <c r="BC54" s="2" t="s">
        <v>16</v>
      </c>
      <c r="BD54" s="2" t="s">
        <v>16</v>
      </c>
      <c r="BE54" s="2" t="s">
        <v>14</v>
      </c>
      <c r="BF54" s="2" t="s">
        <v>14</v>
      </c>
      <c r="BG54" s="2" t="s">
        <v>16</v>
      </c>
      <c r="BH54" s="2" t="s">
        <v>16</v>
      </c>
      <c r="BI54" s="2" t="s">
        <v>16</v>
      </c>
      <c r="BJ54" s="2" t="s">
        <v>16</v>
      </c>
      <c r="BK54" s="2" t="s">
        <v>16</v>
      </c>
      <c r="BL54" s="2" t="s">
        <v>16</v>
      </c>
      <c r="BM54" s="2" t="s">
        <v>16</v>
      </c>
      <c r="BN54" s="2" t="s">
        <v>16</v>
      </c>
      <c r="BO54" s="2" t="s">
        <v>16</v>
      </c>
      <c r="BP54" s="2" t="s">
        <v>16</v>
      </c>
      <c r="BQ54" s="10" t="s">
        <v>14</v>
      </c>
      <c r="BR54" s="10">
        <v>2.06</v>
      </c>
      <c r="BS54" s="13">
        <v>45.28</v>
      </c>
    </row>
    <row r="55" spans="1:71" x14ac:dyDescent="0.25">
      <c r="A55" s="11" t="s">
        <v>279</v>
      </c>
      <c r="B55" s="2" t="s">
        <v>520</v>
      </c>
      <c r="C55" s="2" t="s">
        <v>631</v>
      </c>
      <c r="D55" s="7" t="s">
        <v>767</v>
      </c>
      <c r="E55" s="7" t="s">
        <v>747</v>
      </c>
      <c r="F55" s="7" t="s">
        <v>748</v>
      </c>
      <c r="G55" s="7" t="s">
        <v>766</v>
      </c>
      <c r="H55" s="2" t="s">
        <v>277</v>
      </c>
      <c r="I55" s="8" t="b">
        <v>0</v>
      </c>
      <c r="J55" s="2" t="s">
        <v>14</v>
      </c>
      <c r="K55" s="2" t="s">
        <v>278</v>
      </c>
      <c r="L55" s="2">
        <v>1</v>
      </c>
      <c r="M55" s="2">
        <v>1</v>
      </c>
      <c r="N55" s="2">
        <v>1</v>
      </c>
      <c r="O55" s="2" t="s">
        <v>279</v>
      </c>
      <c r="P55" s="2" t="s">
        <v>280</v>
      </c>
      <c r="Q55" s="2" t="s">
        <v>281</v>
      </c>
      <c r="R55" s="2">
        <v>0</v>
      </c>
      <c r="S55" s="2">
        <v>2551.1720700000001</v>
      </c>
      <c r="T55" s="19">
        <v>3093991</v>
      </c>
      <c r="U55" s="19">
        <v>5733686.5</v>
      </c>
      <c r="V55" s="19">
        <v>3629403.5</v>
      </c>
      <c r="W55" s="19">
        <v>4814902.5</v>
      </c>
      <c r="X55" s="19">
        <v>2901933.25</v>
      </c>
      <c r="Y55" s="19">
        <v>2862918</v>
      </c>
      <c r="Z55" s="19">
        <v>2413390</v>
      </c>
      <c r="AA55" s="19">
        <v>2789414.25</v>
      </c>
      <c r="AB55" s="19">
        <v>6722078</v>
      </c>
      <c r="AC55" s="19">
        <v>4421458.5</v>
      </c>
      <c r="AD55" s="19">
        <v>4893618</v>
      </c>
      <c r="AE55" s="19">
        <v>1993716.125</v>
      </c>
      <c r="AF55" s="19">
        <v>3060547.75</v>
      </c>
      <c r="AG55" s="19">
        <v>5872271</v>
      </c>
      <c r="AH55" s="19">
        <v>1088168</v>
      </c>
      <c r="AI55" s="19">
        <v>711536</v>
      </c>
      <c r="AJ55" s="19">
        <v>1035883.125</v>
      </c>
      <c r="AK55" s="19">
        <v>1688614.5</v>
      </c>
      <c r="AL55" s="19">
        <v>2292077</v>
      </c>
      <c r="AM55" s="19">
        <v>6794244.5</v>
      </c>
      <c r="AN55" s="19">
        <v>2349853.25</v>
      </c>
      <c r="AO55" s="19">
        <v>5804704</v>
      </c>
      <c r="AP55" s="19">
        <v>1684582</v>
      </c>
      <c r="AQ55" s="19">
        <v>4332238.5</v>
      </c>
      <c r="AR55" s="2" t="s">
        <v>15</v>
      </c>
      <c r="AS55" s="2" t="s">
        <v>16</v>
      </c>
      <c r="AT55" s="2" t="s">
        <v>16</v>
      </c>
      <c r="AU55" s="2" t="s">
        <v>16</v>
      </c>
      <c r="AV55" s="2" t="s">
        <v>14</v>
      </c>
      <c r="AW55" s="2" t="s">
        <v>16</v>
      </c>
      <c r="AX55" s="2" t="s">
        <v>16</v>
      </c>
      <c r="AY55" s="2" t="s">
        <v>16</v>
      </c>
      <c r="AZ55" s="2" t="s">
        <v>16</v>
      </c>
      <c r="BA55" s="2" t="s">
        <v>16</v>
      </c>
      <c r="BB55" s="2" t="s">
        <v>16</v>
      </c>
      <c r="BC55" s="2" t="s">
        <v>16</v>
      </c>
      <c r="BD55" s="2" t="s">
        <v>16</v>
      </c>
      <c r="BE55" s="2" t="s">
        <v>16</v>
      </c>
      <c r="BF55" s="2" t="s">
        <v>16</v>
      </c>
      <c r="BG55" s="2" t="s">
        <v>16</v>
      </c>
      <c r="BH55" s="2" t="s">
        <v>16</v>
      </c>
      <c r="BI55" s="2" t="s">
        <v>16</v>
      </c>
      <c r="BJ55" s="2" t="s">
        <v>16</v>
      </c>
      <c r="BK55" s="2" t="s">
        <v>16</v>
      </c>
      <c r="BL55" s="2" t="s">
        <v>16</v>
      </c>
      <c r="BM55" s="2" t="s">
        <v>16</v>
      </c>
      <c r="BN55" s="2" t="s">
        <v>16</v>
      </c>
      <c r="BO55" s="2" t="s">
        <v>16</v>
      </c>
      <c r="BP55" s="2" t="s">
        <v>16</v>
      </c>
      <c r="BQ55" s="10" t="s">
        <v>14</v>
      </c>
      <c r="BR55" s="10">
        <v>2.84</v>
      </c>
      <c r="BS55" s="13">
        <v>55.78</v>
      </c>
    </row>
    <row r="56" spans="1:71" x14ac:dyDescent="0.25">
      <c r="A56" s="11" t="s">
        <v>134</v>
      </c>
      <c r="B56" s="2" t="s">
        <v>454</v>
      </c>
      <c r="C56" s="2" t="s">
        <v>565</v>
      </c>
      <c r="D56" s="7" t="s">
        <v>768</v>
      </c>
      <c r="E56" s="7" t="s">
        <v>747</v>
      </c>
      <c r="F56" s="7" t="s">
        <v>748</v>
      </c>
      <c r="G56" s="7" t="s">
        <v>766</v>
      </c>
      <c r="H56" s="2" t="s">
        <v>132</v>
      </c>
      <c r="I56" s="8" t="b">
        <v>0</v>
      </c>
      <c r="J56" s="2" t="s">
        <v>14</v>
      </c>
      <c r="K56" s="2" t="s">
        <v>133</v>
      </c>
      <c r="L56" s="2">
        <v>1</v>
      </c>
      <c r="M56" s="2">
        <v>1</v>
      </c>
      <c r="N56" s="2">
        <v>1</v>
      </c>
      <c r="O56" s="2" t="s">
        <v>134</v>
      </c>
      <c r="P56" s="2" t="s">
        <v>135</v>
      </c>
      <c r="Q56" s="2" t="s">
        <v>15</v>
      </c>
      <c r="R56" s="2">
        <v>2</v>
      </c>
      <c r="S56" s="2">
        <v>3377.3101299999998</v>
      </c>
      <c r="T56" s="19" t="s">
        <v>15</v>
      </c>
      <c r="U56" s="19" t="s">
        <v>15</v>
      </c>
      <c r="V56" s="19">
        <v>4404.26318359375</v>
      </c>
      <c r="W56" s="19">
        <v>5658.18212890625</v>
      </c>
      <c r="X56" s="19">
        <v>31917.99609375</v>
      </c>
      <c r="Y56" s="19">
        <v>42724.91796875</v>
      </c>
      <c r="Z56" s="19" t="s">
        <v>15</v>
      </c>
      <c r="AA56" s="19" t="s">
        <v>15</v>
      </c>
      <c r="AB56" s="19" t="s">
        <v>15</v>
      </c>
      <c r="AC56" s="19" t="s">
        <v>15</v>
      </c>
      <c r="AD56" s="19" t="s">
        <v>15</v>
      </c>
      <c r="AE56" s="19" t="s">
        <v>15</v>
      </c>
      <c r="AF56" s="19">
        <v>189263.984375</v>
      </c>
      <c r="AG56" s="19">
        <v>225088.515625</v>
      </c>
      <c r="AH56" s="19">
        <v>18044.36328125</v>
      </c>
      <c r="AI56" s="19">
        <v>11015.6923828125</v>
      </c>
      <c r="AJ56" s="19">
        <v>1772.37902832031</v>
      </c>
      <c r="AK56" s="19" t="s">
        <v>15</v>
      </c>
      <c r="AL56" s="19">
        <v>15746.892578125</v>
      </c>
      <c r="AM56" s="19" t="s">
        <v>15</v>
      </c>
      <c r="AN56" s="19">
        <v>5525.18896484375</v>
      </c>
      <c r="AO56" s="19" t="s">
        <v>15</v>
      </c>
      <c r="AP56" s="19" t="s">
        <v>15</v>
      </c>
      <c r="AQ56" s="19" t="s">
        <v>15</v>
      </c>
      <c r="AR56" s="2" t="s">
        <v>15</v>
      </c>
      <c r="AS56" s="2" t="s">
        <v>17</v>
      </c>
      <c r="AT56" s="2" t="s">
        <v>17</v>
      </c>
      <c r="AU56" s="2" t="s">
        <v>16</v>
      </c>
      <c r="AV56" s="2" t="s">
        <v>16</v>
      </c>
      <c r="AW56" s="2" t="s">
        <v>16</v>
      </c>
      <c r="AX56" s="2" t="s">
        <v>16</v>
      </c>
      <c r="AY56" s="2" t="s">
        <v>17</v>
      </c>
      <c r="AZ56" s="2" t="s">
        <v>17</v>
      </c>
      <c r="BA56" s="2" t="s">
        <v>17</v>
      </c>
      <c r="BB56" s="2" t="s">
        <v>17</v>
      </c>
      <c r="BC56" s="2" t="s">
        <v>17</v>
      </c>
      <c r="BD56" s="2" t="s">
        <v>17</v>
      </c>
      <c r="BE56" s="2" t="s">
        <v>14</v>
      </c>
      <c r="BF56" s="2" t="s">
        <v>16</v>
      </c>
      <c r="BG56" s="2" t="s">
        <v>16</v>
      </c>
      <c r="BH56" s="2" t="s">
        <v>16</v>
      </c>
      <c r="BI56" s="2" t="s">
        <v>16</v>
      </c>
      <c r="BJ56" s="2" t="s">
        <v>17</v>
      </c>
      <c r="BK56" s="2" t="s">
        <v>16</v>
      </c>
      <c r="BL56" s="2" t="s">
        <v>17</v>
      </c>
      <c r="BM56" s="2" t="s">
        <v>16</v>
      </c>
      <c r="BN56" s="2" t="s">
        <v>17</v>
      </c>
      <c r="BO56" s="2" t="s">
        <v>17</v>
      </c>
      <c r="BP56" s="2" t="s">
        <v>17</v>
      </c>
      <c r="BQ56" s="10" t="s">
        <v>14</v>
      </c>
      <c r="BR56" s="10">
        <v>3.08</v>
      </c>
      <c r="BS56" s="13">
        <v>119.68</v>
      </c>
    </row>
    <row r="57" spans="1:71" x14ac:dyDescent="0.25">
      <c r="A57" s="11" t="s">
        <v>212</v>
      </c>
      <c r="B57" s="2" t="s">
        <v>534</v>
      </c>
      <c r="C57" s="2" t="s">
        <v>645</v>
      </c>
      <c r="D57" s="7" t="s">
        <v>769</v>
      </c>
      <c r="E57" s="7" t="s">
        <v>747</v>
      </c>
      <c r="F57" s="7" t="s">
        <v>748</v>
      </c>
      <c r="G57" s="7" t="s">
        <v>770</v>
      </c>
      <c r="H57" s="2" t="s">
        <v>210</v>
      </c>
      <c r="I57" s="8" t="b">
        <v>0</v>
      </c>
      <c r="J57" s="2" t="s">
        <v>14</v>
      </c>
      <c r="K57" s="2" t="s">
        <v>211</v>
      </c>
      <c r="L57" s="2">
        <v>1</v>
      </c>
      <c r="M57" s="2">
        <v>1</v>
      </c>
      <c r="N57" s="2">
        <v>2</v>
      </c>
      <c r="O57" s="2" t="s">
        <v>212</v>
      </c>
      <c r="P57" s="2" t="s">
        <v>213</v>
      </c>
      <c r="Q57" s="2" t="s">
        <v>214</v>
      </c>
      <c r="R57" s="2">
        <v>0</v>
      </c>
      <c r="S57" s="2">
        <v>3018.5266200000001</v>
      </c>
      <c r="T57" s="19">
        <v>3355702.25</v>
      </c>
      <c r="U57" s="19">
        <v>4368753</v>
      </c>
      <c r="V57" s="19">
        <v>4268364</v>
      </c>
      <c r="W57" s="19">
        <v>3522791.25</v>
      </c>
      <c r="X57" s="19">
        <v>5940624</v>
      </c>
      <c r="Y57" s="19">
        <v>5352527.5</v>
      </c>
      <c r="Z57" s="19">
        <v>4447320</v>
      </c>
      <c r="AA57" s="19">
        <v>3992703.5</v>
      </c>
      <c r="AB57" s="19">
        <v>6359173.5</v>
      </c>
      <c r="AC57" s="19">
        <v>5667692.5</v>
      </c>
      <c r="AD57" s="19">
        <v>4391055.5</v>
      </c>
      <c r="AE57" s="19">
        <v>2009941</v>
      </c>
      <c r="AF57" s="19">
        <v>10244459</v>
      </c>
      <c r="AG57" s="19">
        <v>15749906</v>
      </c>
      <c r="AH57" s="19">
        <v>648434</v>
      </c>
      <c r="AI57" s="19">
        <v>494874.78125</v>
      </c>
      <c r="AJ57" s="19">
        <v>577795.3125</v>
      </c>
      <c r="AK57" s="19">
        <v>444152.125</v>
      </c>
      <c r="AL57" s="19">
        <v>2555006</v>
      </c>
      <c r="AM57" s="19">
        <v>3075714</v>
      </c>
      <c r="AN57" s="19">
        <v>1504307.25</v>
      </c>
      <c r="AO57" s="19">
        <v>2190170.25</v>
      </c>
      <c r="AP57" s="19">
        <v>3892174.25</v>
      </c>
      <c r="AQ57" s="19">
        <v>6136596</v>
      </c>
      <c r="AR57" s="2" t="s">
        <v>15</v>
      </c>
      <c r="AS57" s="2" t="s">
        <v>16</v>
      </c>
      <c r="AT57" s="2" t="s">
        <v>16</v>
      </c>
      <c r="AU57" s="2" t="s">
        <v>14</v>
      </c>
      <c r="AV57" s="2" t="s">
        <v>16</v>
      </c>
      <c r="AW57" s="2" t="s">
        <v>16</v>
      </c>
      <c r="AX57" s="2" t="s">
        <v>16</v>
      </c>
      <c r="AY57" s="2" t="s">
        <v>16</v>
      </c>
      <c r="AZ57" s="2" t="s">
        <v>16</v>
      </c>
      <c r="BA57" s="2" t="s">
        <v>16</v>
      </c>
      <c r="BB57" s="2" t="s">
        <v>16</v>
      </c>
      <c r="BC57" s="2" t="s">
        <v>16</v>
      </c>
      <c r="BD57" s="2" t="s">
        <v>16</v>
      </c>
      <c r="BE57" s="2" t="s">
        <v>14</v>
      </c>
      <c r="BF57" s="2" t="s">
        <v>16</v>
      </c>
      <c r="BG57" s="2" t="s">
        <v>16</v>
      </c>
      <c r="BH57" s="2" t="s">
        <v>16</v>
      </c>
      <c r="BI57" s="2" t="s">
        <v>16</v>
      </c>
      <c r="BJ57" s="2" t="s">
        <v>16</v>
      </c>
      <c r="BK57" s="2" t="s">
        <v>16</v>
      </c>
      <c r="BL57" s="2" t="s">
        <v>16</v>
      </c>
      <c r="BM57" s="2" t="s">
        <v>16</v>
      </c>
      <c r="BN57" s="2" t="s">
        <v>16</v>
      </c>
      <c r="BO57" s="2" t="s">
        <v>16</v>
      </c>
      <c r="BP57" s="2" t="s">
        <v>16</v>
      </c>
      <c r="BQ57" s="10" t="s">
        <v>14</v>
      </c>
      <c r="BR57" s="10">
        <v>2.94</v>
      </c>
      <c r="BS57" s="13">
        <v>90.27</v>
      </c>
    </row>
    <row r="58" spans="1:71" x14ac:dyDescent="0.25">
      <c r="A58" s="11" t="s">
        <v>350</v>
      </c>
      <c r="B58" s="2" t="s">
        <v>483</v>
      </c>
      <c r="C58" s="2" t="s">
        <v>594</v>
      </c>
      <c r="D58" s="7" t="s">
        <v>771</v>
      </c>
      <c r="E58" s="7" t="s">
        <v>747</v>
      </c>
      <c r="F58" s="7" t="s">
        <v>748</v>
      </c>
      <c r="G58" s="7" t="s">
        <v>770</v>
      </c>
      <c r="H58" s="2" t="s">
        <v>348</v>
      </c>
      <c r="I58" s="8" t="b">
        <v>0</v>
      </c>
      <c r="J58" s="2" t="s">
        <v>14</v>
      </c>
      <c r="K58" s="2" t="s">
        <v>349</v>
      </c>
      <c r="L58" s="2">
        <v>1</v>
      </c>
      <c r="M58" s="2">
        <v>1</v>
      </c>
      <c r="N58" s="2">
        <v>1</v>
      </c>
      <c r="O58" s="2" t="s">
        <v>350</v>
      </c>
      <c r="P58" s="2" t="s">
        <v>351</v>
      </c>
      <c r="Q58" s="2" t="s">
        <v>15</v>
      </c>
      <c r="R58" s="2">
        <v>0</v>
      </c>
      <c r="S58" s="2">
        <v>1428.7047700000001</v>
      </c>
      <c r="T58" s="19">
        <v>3108657</v>
      </c>
      <c r="U58" s="19">
        <v>5876398.5</v>
      </c>
      <c r="V58" s="19" t="s">
        <v>15</v>
      </c>
      <c r="W58" s="19">
        <v>3097239</v>
      </c>
      <c r="X58" s="19">
        <v>4755517</v>
      </c>
      <c r="Y58" s="19">
        <v>5651832.5</v>
      </c>
      <c r="Z58" s="19">
        <v>4976190</v>
      </c>
      <c r="AA58" s="19" t="s">
        <v>15</v>
      </c>
      <c r="AB58" s="19">
        <v>11255043</v>
      </c>
      <c r="AC58" s="19">
        <v>6093497</v>
      </c>
      <c r="AD58" s="19" t="s">
        <v>15</v>
      </c>
      <c r="AE58" s="19">
        <v>918299.9375</v>
      </c>
      <c r="AF58" s="19">
        <v>2939994</v>
      </c>
      <c r="AG58" s="19">
        <v>6417581.5</v>
      </c>
      <c r="AH58" s="19">
        <v>1263087.375</v>
      </c>
      <c r="AI58" s="19">
        <v>1180789.875</v>
      </c>
      <c r="AJ58" s="19">
        <v>1364049.875</v>
      </c>
      <c r="AK58" s="19">
        <v>2673078.75</v>
      </c>
      <c r="AL58" s="19">
        <v>4250593</v>
      </c>
      <c r="AM58" s="19">
        <v>9149442</v>
      </c>
      <c r="AN58" s="19" t="s">
        <v>15</v>
      </c>
      <c r="AO58" s="19">
        <v>5783069.5</v>
      </c>
      <c r="AP58" s="19">
        <v>4108534.75</v>
      </c>
      <c r="AQ58" s="19">
        <v>11217155</v>
      </c>
      <c r="AR58" s="2" t="s">
        <v>15</v>
      </c>
      <c r="AS58" s="2" t="s">
        <v>16</v>
      </c>
      <c r="AT58" s="2" t="s">
        <v>16</v>
      </c>
      <c r="AU58" s="2" t="s">
        <v>17</v>
      </c>
      <c r="AV58" s="2" t="s">
        <v>16</v>
      </c>
      <c r="AW58" s="2" t="s">
        <v>16</v>
      </c>
      <c r="AX58" s="2" t="s">
        <v>16</v>
      </c>
      <c r="AY58" s="2" t="s">
        <v>16</v>
      </c>
      <c r="AZ58" s="2" t="s">
        <v>17</v>
      </c>
      <c r="BA58" s="2" t="s">
        <v>16</v>
      </c>
      <c r="BB58" s="2" t="s">
        <v>16</v>
      </c>
      <c r="BC58" s="2" t="s">
        <v>17</v>
      </c>
      <c r="BD58" s="2" t="s">
        <v>16</v>
      </c>
      <c r="BE58" s="2" t="s">
        <v>16</v>
      </c>
      <c r="BF58" s="2" t="s">
        <v>16</v>
      </c>
      <c r="BG58" s="2" t="s">
        <v>16</v>
      </c>
      <c r="BH58" s="2" t="s">
        <v>16</v>
      </c>
      <c r="BI58" s="2" t="s">
        <v>16</v>
      </c>
      <c r="BJ58" s="2" t="s">
        <v>16</v>
      </c>
      <c r="BK58" s="2" t="s">
        <v>16</v>
      </c>
      <c r="BL58" s="2" t="s">
        <v>14</v>
      </c>
      <c r="BM58" s="2" t="s">
        <v>17</v>
      </c>
      <c r="BN58" s="2" t="s">
        <v>16</v>
      </c>
      <c r="BO58" s="2" t="s">
        <v>16</v>
      </c>
      <c r="BP58" s="2" t="s">
        <v>16</v>
      </c>
      <c r="BQ58" s="10" t="s">
        <v>14</v>
      </c>
      <c r="BR58" s="10">
        <v>2.2000000000000002</v>
      </c>
      <c r="BS58" s="13">
        <v>40.299999999999997</v>
      </c>
    </row>
    <row r="59" spans="1:71" x14ac:dyDescent="0.25">
      <c r="A59" s="11" t="s">
        <v>238</v>
      </c>
      <c r="B59" s="2" t="s">
        <v>459</v>
      </c>
      <c r="C59" s="2" t="s">
        <v>570</v>
      </c>
      <c r="D59" s="7" t="s">
        <v>772</v>
      </c>
      <c r="E59" s="7" t="s">
        <v>747</v>
      </c>
      <c r="F59" s="7" t="s">
        <v>748</v>
      </c>
      <c r="G59" s="7" t="s">
        <v>773</v>
      </c>
      <c r="H59" s="2" t="s">
        <v>236</v>
      </c>
      <c r="I59" s="8" t="b">
        <v>0</v>
      </c>
      <c r="J59" s="2" t="s">
        <v>14</v>
      </c>
      <c r="K59" s="2" t="s">
        <v>237</v>
      </c>
      <c r="L59" s="2">
        <v>1</v>
      </c>
      <c r="M59" s="2">
        <v>1</v>
      </c>
      <c r="N59" s="2">
        <v>1</v>
      </c>
      <c r="O59" s="2" t="s">
        <v>238</v>
      </c>
      <c r="P59" s="2" t="s">
        <v>239</v>
      </c>
      <c r="Q59" s="2" t="s">
        <v>240</v>
      </c>
      <c r="R59" s="2">
        <v>1</v>
      </c>
      <c r="S59" s="2">
        <v>3194.64003</v>
      </c>
      <c r="T59" s="19" t="s">
        <v>15</v>
      </c>
      <c r="U59" s="19" t="s">
        <v>15</v>
      </c>
      <c r="V59" s="19" t="s">
        <v>15</v>
      </c>
      <c r="W59" s="19" t="s">
        <v>15</v>
      </c>
      <c r="X59" s="19" t="s">
        <v>15</v>
      </c>
      <c r="Y59" s="19">
        <v>215209.3125</v>
      </c>
      <c r="Z59" s="19">
        <v>84445.8515625</v>
      </c>
      <c r="AA59" s="19" t="s">
        <v>15</v>
      </c>
      <c r="AB59" s="19" t="s">
        <v>15</v>
      </c>
      <c r="AC59" s="19" t="s">
        <v>15</v>
      </c>
      <c r="AD59" s="19">
        <v>200758.65625</v>
      </c>
      <c r="AE59" s="19">
        <v>124506.03125</v>
      </c>
      <c r="AF59" s="19">
        <v>230700.40625</v>
      </c>
      <c r="AG59" s="19">
        <v>458887.46875</v>
      </c>
      <c r="AH59" s="19" t="s">
        <v>15</v>
      </c>
      <c r="AI59" s="19" t="s">
        <v>15</v>
      </c>
      <c r="AJ59" s="19" t="s">
        <v>15</v>
      </c>
      <c r="AK59" s="19" t="s">
        <v>15</v>
      </c>
      <c r="AL59" s="19" t="s">
        <v>15</v>
      </c>
      <c r="AM59" s="19" t="s">
        <v>15</v>
      </c>
      <c r="AN59" s="19">
        <v>123736.6875</v>
      </c>
      <c r="AO59" s="19">
        <v>343242.59375</v>
      </c>
      <c r="AP59" s="19">
        <v>39677.98046875</v>
      </c>
      <c r="AQ59" s="19">
        <v>215167.703125</v>
      </c>
      <c r="AR59" s="2" t="s">
        <v>15</v>
      </c>
      <c r="AS59" s="2" t="s">
        <v>17</v>
      </c>
      <c r="AT59" s="2" t="s">
        <v>17</v>
      </c>
      <c r="AU59" s="2" t="s">
        <v>17</v>
      </c>
      <c r="AV59" s="2" t="s">
        <v>17</v>
      </c>
      <c r="AW59" s="2" t="s">
        <v>17</v>
      </c>
      <c r="AX59" s="2" t="s">
        <v>16</v>
      </c>
      <c r="AY59" s="2" t="s">
        <v>16</v>
      </c>
      <c r="AZ59" s="2" t="s">
        <v>17</v>
      </c>
      <c r="BA59" s="2" t="s">
        <v>17</v>
      </c>
      <c r="BB59" s="2" t="s">
        <v>17</v>
      </c>
      <c r="BC59" s="2" t="s">
        <v>16</v>
      </c>
      <c r="BD59" s="2" t="s">
        <v>16</v>
      </c>
      <c r="BE59" s="2" t="s">
        <v>16</v>
      </c>
      <c r="BF59" s="2" t="s">
        <v>14</v>
      </c>
      <c r="BG59" s="2" t="s">
        <v>17</v>
      </c>
      <c r="BH59" s="2" t="s">
        <v>17</v>
      </c>
      <c r="BI59" s="2" t="s">
        <v>17</v>
      </c>
      <c r="BJ59" s="2" t="s">
        <v>17</v>
      </c>
      <c r="BK59" s="2" t="s">
        <v>17</v>
      </c>
      <c r="BL59" s="2" t="s">
        <v>17</v>
      </c>
      <c r="BM59" s="2" t="s">
        <v>16</v>
      </c>
      <c r="BN59" s="2" t="s">
        <v>16</v>
      </c>
      <c r="BO59" s="2" t="s">
        <v>16</v>
      </c>
      <c r="BP59" s="2" t="s">
        <v>16</v>
      </c>
      <c r="BQ59" s="10" t="s">
        <v>14</v>
      </c>
      <c r="BR59" s="10">
        <v>2.88</v>
      </c>
      <c r="BS59" s="13">
        <v>55.28</v>
      </c>
    </row>
    <row r="60" spans="1:71" x14ac:dyDescent="0.25">
      <c r="A60" s="11" t="s">
        <v>433</v>
      </c>
      <c r="B60" s="2" t="s">
        <v>501</v>
      </c>
      <c r="C60" s="2" t="s">
        <v>612</v>
      </c>
      <c r="D60" s="7" t="s">
        <v>774</v>
      </c>
      <c r="E60" s="7" t="s">
        <v>747</v>
      </c>
      <c r="F60" s="7" t="s">
        <v>748</v>
      </c>
      <c r="G60" s="7" t="s">
        <v>775</v>
      </c>
      <c r="H60" s="2" t="s">
        <v>432</v>
      </c>
      <c r="I60" s="8" t="b">
        <v>0</v>
      </c>
      <c r="J60" s="2" t="s">
        <v>14</v>
      </c>
      <c r="K60" s="2" t="s">
        <v>204</v>
      </c>
      <c r="L60" s="2">
        <v>1</v>
      </c>
      <c r="M60" s="2">
        <v>1</v>
      </c>
      <c r="N60" s="2">
        <v>1</v>
      </c>
      <c r="O60" s="2" t="s">
        <v>433</v>
      </c>
      <c r="P60" s="2" t="s">
        <v>434</v>
      </c>
      <c r="Q60" s="2" t="s">
        <v>15</v>
      </c>
      <c r="R60" s="2">
        <v>1</v>
      </c>
      <c r="S60" s="2">
        <v>1359.7010700000001</v>
      </c>
      <c r="T60" s="19">
        <v>94999240</v>
      </c>
      <c r="U60" s="19">
        <v>236663968</v>
      </c>
      <c r="V60" s="19">
        <v>120230432</v>
      </c>
      <c r="W60" s="19">
        <v>224040656</v>
      </c>
      <c r="X60" s="19">
        <v>100081680</v>
      </c>
      <c r="Y60" s="19">
        <v>143442976</v>
      </c>
      <c r="Z60" s="19">
        <v>81514944</v>
      </c>
      <c r="AA60" s="19">
        <v>113053872</v>
      </c>
      <c r="AB60" s="19">
        <v>233365136</v>
      </c>
      <c r="AC60" s="19">
        <v>133819656</v>
      </c>
      <c r="AD60" s="19">
        <v>202646432</v>
      </c>
      <c r="AE60" s="19">
        <v>87253264</v>
      </c>
      <c r="AF60" s="19">
        <v>87492168</v>
      </c>
      <c r="AG60" s="19">
        <v>237343664</v>
      </c>
      <c r="AH60" s="19">
        <v>30436258</v>
      </c>
      <c r="AI60" s="19">
        <v>26824426</v>
      </c>
      <c r="AJ60" s="19">
        <v>40787760</v>
      </c>
      <c r="AK60" s="19">
        <v>120631968</v>
      </c>
      <c r="AL60" s="19">
        <v>101348032</v>
      </c>
      <c r="AM60" s="19">
        <v>266188256</v>
      </c>
      <c r="AN60" s="19">
        <v>71607512</v>
      </c>
      <c r="AO60" s="19">
        <v>192679088</v>
      </c>
      <c r="AP60" s="19">
        <v>75283352</v>
      </c>
      <c r="AQ60" s="19">
        <v>173844608</v>
      </c>
      <c r="AR60" s="2" t="s">
        <v>15</v>
      </c>
      <c r="AS60" s="2" t="s">
        <v>14</v>
      </c>
      <c r="AT60" s="2" t="s">
        <v>16</v>
      </c>
      <c r="AU60" s="2" t="s">
        <v>16</v>
      </c>
      <c r="AV60" s="2" t="s">
        <v>16</v>
      </c>
      <c r="AW60" s="2" t="s">
        <v>16</v>
      </c>
      <c r="AX60" s="2" t="s">
        <v>16</v>
      </c>
      <c r="AY60" s="2" t="s">
        <v>16</v>
      </c>
      <c r="AZ60" s="2" t="s">
        <v>16</v>
      </c>
      <c r="BA60" s="2" t="s">
        <v>16</v>
      </c>
      <c r="BB60" s="2" t="s">
        <v>16</v>
      </c>
      <c r="BC60" s="2" t="s">
        <v>16</v>
      </c>
      <c r="BD60" s="2" t="s">
        <v>16</v>
      </c>
      <c r="BE60" s="2" t="s">
        <v>16</v>
      </c>
      <c r="BF60" s="2" t="s">
        <v>16</v>
      </c>
      <c r="BG60" s="2" t="s">
        <v>16</v>
      </c>
      <c r="BH60" s="2" t="s">
        <v>16</v>
      </c>
      <c r="BI60" s="2" t="s">
        <v>16</v>
      </c>
      <c r="BJ60" s="2" t="s">
        <v>16</v>
      </c>
      <c r="BK60" s="2" t="s">
        <v>16</v>
      </c>
      <c r="BL60" s="2" t="s">
        <v>16</v>
      </c>
      <c r="BM60" s="2" t="s">
        <v>16</v>
      </c>
      <c r="BN60" s="2" t="s">
        <v>16</v>
      </c>
      <c r="BO60" s="2" t="s">
        <v>16</v>
      </c>
      <c r="BP60" s="2" t="s">
        <v>16</v>
      </c>
      <c r="BQ60" s="10" t="s">
        <v>14</v>
      </c>
      <c r="BR60" s="10">
        <v>1.98</v>
      </c>
      <c r="BS60" s="13">
        <v>28.18</v>
      </c>
    </row>
    <row r="61" spans="1:71" x14ac:dyDescent="0.25">
      <c r="A61" s="11" t="s">
        <v>93</v>
      </c>
      <c r="B61" s="2" t="s">
        <v>523</v>
      </c>
      <c r="C61" s="2" t="s">
        <v>634</v>
      </c>
      <c r="D61" s="7" t="s">
        <v>776</v>
      </c>
      <c r="E61" s="7" t="s">
        <v>747</v>
      </c>
      <c r="F61" s="7" t="s">
        <v>748</v>
      </c>
      <c r="G61" s="7" t="s">
        <v>777</v>
      </c>
      <c r="H61" s="2" t="s">
        <v>91</v>
      </c>
      <c r="I61" s="8" t="b">
        <v>0</v>
      </c>
      <c r="J61" s="2" t="s">
        <v>14</v>
      </c>
      <c r="K61" s="2" t="s">
        <v>92</v>
      </c>
      <c r="L61" s="2">
        <v>1</v>
      </c>
      <c r="M61" s="2">
        <v>1</v>
      </c>
      <c r="N61" s="2">
        <v>1</v>
      </c>
      <c r="O61" s="2" t="s">
        <v>93</v>
      </c>
      <c r="P61" s="2" t="s">
        <v>94</v>
      </c>
      <c r="Q61" s="2" t="s">
        <v>95</v>
      </c>
      <c r="R61" s="2">
        <v>2</v>
      </c>
      <c r="S61" s="2">
        <v>2264.1654699999999</v>
      </c>
      <c r="T61" s="19" t="s">
        <v>15</v>
      </c>
      <c r="U61" s="19" t="s">
        <v>15</v>
      </c>
      <c r="V61" s="19" t="s">
        <v>15</v>
      </c>
      <c r="W61" s="19" t="s">
        <v>15</v>
      </c>
      <c r="X61" s="19" t="s">
        <v>15</v>
      </c>
      <c r="Y61" s="19" t="s">
        <v>15</v>
      </c>
      <c r="Z61" s="19" t="s">
        <v>15</v>
      </c>
      <c r="AA61" s="19" t="s">
        <v>15</v>
      </c>
      <c r="AB61" s="19" t="s">
        <v>15</v>
      </c>
      <c r="AC61" s="19" t="s">
        <v>15</v>
      </c>
      <c r="AD61" s="19" t="s">
        <v>15</v>
      </c>
      <c r="AE61" s="19" t="s">
        <v>15</v>
      </c>
      <c r="AF61" s="19" t="s">
        <v>15</v>
      </c>
      <c r="AG61" s="19" t="s">
        <v>15</v>
      </c>
      <c r="AH61" s="19" t="s">
        <v>15</v>
      </c>
      <c r="AI61" s="19" t="s">
        <v>15</v>
      </c>
      <c r="AJ61" s="19" t="s">
        <v>15</v>
      </c>
      <c r="AK61" s="19" t="s">
        <v>15</v>
      </c>
      <c r="AL61" s="19" t="s">
        <v>15</v>
      </c>
      <c r="AM61" s="19" t="s">
        <v>15</v>
      </c>
      <c r="AN61" s="19" t="s">
        <v>15</v>
      </c>
      <c r="AO61" s="19" t="s">
        <v>15</v>
      </c>
      <c r="AP61" s="19" t="s">
        <v>15</v>
      </c>
      <c r="AQ61" s="19" t="s">
        <v>15</v>
      </c>
      <c r="AR61" s="2" t="s">
        <v>19</v>
      </c>
      <c r="AS61" s="2" t="s">
        <v>17</v>
      </c>
      <c r="AT61" s="2" t="s">
        <v>14</v>
      </c>
      <c r="AU61" s="2" t="s">
        <v>17</v>
      </c>
      <c r="AV61" s="2" t="s">
        <v>17</v>
      </c>
      <c r="AW61" s="2" t="s">
        <v>17</v>
      </c>
      <c r="AX61" s="2" t="s">
        <v>17</v>
      </c>
      <c r="AY61" s="2" t="s">
        <v>17</v>
      </c>
      <c r="AZ61" s="2" t="s">
        <v>17</v>
      </c>
      <c r="BA61" s="2" t="s">
        <v>17</v>
      </c>
      <c r="BB61" s="2" t="s">
        <v>17</v>
      </c>
      <c r="BC61" s="2" t="s">
        <v>17</v>
      </c>
      <c r="BD61" s="2" t="s">
        <v>17</v>
      </c>
      <c r="BE61" s="2" t="s">
        <v>17</v>
      </c>
      <c r="BF61" s="2" t="s">
        <v>17</v>
      </c>
      <c r="BG61" s="2" t="s">
        <v>17</v>
      </c>
      <c r="BH61" s="2" t="s">
        <v>17</v>
      </c>
      <c r="BI61" s="2" t="s">
        <v>17</v>
      </c>
      <c r="BJ61" s="2" t="s">
        <v>17</v>
      </c>
      <c r="BK61" s="2" t="s">
        <v>17</v>
      </c>
      <c r="BL61" s="2" t="s">
        <v>17</v>
      </c>
      <c r="BM61" s="2" t="s">
        <v>17</v>
      </c>
      <c r="BN61" s="2" t="s">
        <v>17</v>
      </c>
      <c r="BO61" s="2" t="s">
        <v>17</v>
      </c>
      <c r="BP61" s="2" t="s">
        <v>17</v>
      </c>
      <c r="BQ61" s="10" t="s">
        <v>14</v>
      </c>
      <c r="BR61" s="10">
        <v>3.2</v>
      </c>
      <c r="BS61" s="13" t="s">
        <v>15</v>
      </c>
    </row>
    <row r="62" spans="1:71" x14ac:dyDescent="0.25">
      <c r="A62" s="11" t="s">
        <v>409</v>
      </c>
      <c r="B62" s="2" t="s">
        <v>468</v>
      </c>
      <c r="C62" s="2" t="s">
        <v>579</v>
      </c>
      <c r="D62" s="7" t="s">
        <v>778</v>
      </c>
      <c r="E62" s="7" t="s">
        <v>747</v>
      </c>
      <c r="F62" s="7" t="s">
        <v>748</v>
      </c>
      <c r="G62" s="7" t="s">
        <v>777</v>
      </c>
      <c r="H62" s="2" t="s">
        <v>408</v>
      </c>
      <c r="I62" s="8" t="b">
        <v>0</v>
      </c>
      <c r="J62" s="2" t="s">
        <v>14</v>
      </c>
      <c r="K62" s="2" t="s">
        <v>229</v>
      </c>
      <c r="L62" s="2">
        <v>1</v>
      </c>
      <c r="M62" s="2">
        <v>1</v>
      </c>
      <c r="N62" s="2">
        <v>1</v>
      </c>
      <c r="O62" s="2" t="s">
        <v>409</v>
      </c>
      <c r="P62" s="2" t="s">
        <v>410</v>
      </c>
      <c r="Q62" s="2" t="s">
        <v>15</v>
      </c>
      <c r="R62" s="2">
        <v>1</v>
      </c>
      <c r="S62" s="2">
        <v>1636.70625</v>
      </c>
      <c r="T62" s="19">
        <v>475743.59375</v>
      </c>
      <c r="U62" s="19">
        <v>724456.75</v>
      </c>
      <c r="V62" s="19">
        <v>1373163.75</v>
      </c>
      <c r="W62" s="19">
        <v>2354314</v>
      </c>
      <c r="X62" s="19">
        <v>2710105.25</v>
      </c>
      <c r="Y62" s="19">
        <v>3640643.5</v>
      </c>
      <c r="Z62" s="19">
        <v>1460271.875</v>
      </c>
      <c r="AA62" s="19">
        <v>2399614.5</v>
      </c>
      <c r="AB62" s="19">
        <v>1876862.75</v>
      </c>
      <c r="AC62" s="19">
        <v>1142014.25</v>
      </c>
      <c r="AD62" s="19">
        <v>1853543.25</v>
      </c>
      <c r="AE62" s="19">
        <v>1038478.75</v>
      </c>
      <c r="AF62" s="19">
        <v>1952377.375</v>
      </c>
      <c r="AG62" s="19">
        <v>4273042</v>
      </c>
      <c r="AH62" s="19">
        <v>1316365.5</v>
      </c>
      <c r="AI62" s="19">
        <v>1405481.5</v>
      </c>
      <c r="AJ62" s="19">
        <v>780854</v>
      </c>
      <c r="AK62" s="19">
        <v>1902102.375</v>
      </c>
      <c r="AL62" s="19">
        <v>1490654.875</v>
      </c>
      <c r="AM62" s="19">
        <v>4274815</v>
      </c>
      <c r="AN62" s="19">
        <v>1691662.625</v>
      </c>
      <c r="AO62" s="19">
        <v>3776570.75</v>
      </c>
      <c r="AP62" s="19">
        <v>171150.21875</v>
      </c>
      <c r="AQ62" s="19">
        <v>555571.5625</v>
      </c>
      <c r="AR62" s="2" t="s">
        <v>15</v>
      </c>
      <c r="AS62" s="2" t="s">
        <v>16</v>
      </c>
      <c r="AT62" s="2" t="s">
        <v>16</v>
      </c>
      <c r="AU62" s="2" t="s">
        <v>16</v>
      </c>
      <c r="AV62" s="2" t="s">
        <v>16</v>
      </c>
      <c r="AW62" s="2" t="s">
        <v>16</v>
      </c>
      <c r="AX62" s="2" t="s">
        <v>16</v>
      </c>
      <c r="AY62" s="2" t="s">
        <v>16</v>
      </c>
      <c r="AZ62" s="2" t="s">
        <v>14</v>
      </c>
      <c r="BA62" s="2" t="s">
        <v>16</v>
      </c>
      <c r="BB62" s="2" t="s">
        <v>16</v>
      </c>
      <c r="BC62" s="2" t="s">
        <v>16</v>
      </c>
      <c r="BD62" s="2" t="s">
        <v>16</v>
      </c>
      <c r="BE62" s="2" t="s">
        <v>16</v>
      </c>
      <c r="BF62" s="2" t="s">
        <v>16</v>
      </c>
      <c r="BG62" s="2" t="s">
        <v>16</v>
      </c>
      <c r="BH62" s="2" t="s">
        <v>16</v>
      </c>
      <c r="BI62" s="2" t="s">
        <v>16</v>
      </c>
      <c r="BJ62" s="2" t="s">
        <v>16</v>
      </c>
      <c r="BK62" s="2" t="s">
        <v>16</v>
      </c>
      <c r="BL62" s="2" t="s">
        <v>16</v>
      </c>
      <c r="BM62" s="2" t="s">
        <v>16</v>
      </c>
      <c r="BN62" s="2" t="s">
        <v>16</v>
      </c>
      <c r="BO62" s="2" t="s">
        <v>16</v>
      </c>
      <c r="BP62" s="2" t="s">
        <v>16</v>
      </c>
      <c r="BQ62" s="10" t="s">
        <v>14</v>
      </c>
      <c r="BR62" s="10">
        <v>2.0299999999999998</v>
      </c>
      <c r="BS62" s="13">
        <v>43.91</v>
      </c>
    </row>
    <row r="63" spans="1:71" x14ac:dyDescent="0.25">
      <c r="A63" s="11" t="s">
        <v>389</v>
      </c>
      <c r="B63" s="2" t="s">
        <v>466</v>
      </c>
      <c r="C63" s="2" t="s">
        <v>577</v>
      </c>
      <c r="D63" s="7" t="s">
        <v>779</v>
      </c>
      <c r="E63" s="7" t="s">
        <v>780</v>
      </c>
      <c r="F63" s="7" t="s">
        <v>781</v>
      </c>
      <c r="G63" s="7" t="s">
        <v>782</v>
      </c>
      <c r="H63" s="2" t="s">
        <v>387</v>
      </c>
      <c r="I63" s="8" t="b">
        <v>0</v>
      </c>
      <c r="J63" s="2" t="s">
        <v>14</v>
      </c>
      <c r="K63" s="2" t="s">
        <v>388</v>
      </c>
      <c r="L63" s="2">
        <v>1</v>
      </c>
      <c r="M63" s="2">
        <v>1</v>
      </c>
      <c r="N63" s="2">
        <v>1</v>
      </c>
      <c r="O63" s="2" t="s">
        <v>389</v>
      </c>
      <c r="P63" s="2" t="s">
        <v>390</v>
      </c>
      <c r="Q63" s="2" t="s">
        <v>15</v>
      </c>
      <c r="R63" s="2">
        <v>0</v>
      </c>
      <c r="S63" s="2">
        <v>1677.75458</v>
      </c>
      <c r="T63" s="19">
        <v>1374847.25</v>
      </c>
      <c r="U63" s="19">
        <v>3113879.75</v>
      </c>
      <c r="V63" s="19">
        <v>552987.9375</v>
      </c>
      <c r="W63" s="19">
        <v>927295.0625</v>
      </c>
      <c r="X63" s="19">
        <v>2053527.125</v>
      </c>
      <c r="Y63" s="19">
        <v>2334008</v>
      </c>
      <c r="Z63" s="19">
        <v>2236510.5</v>
      </c>
      <c r="AA63" s="19">
        <v>2810966</v>
      </c>
      <c r="AB63" s="19">
        <v>3532667</v>
      </c>
      <c r="AC63" s="19">
        <v>2354002.75</v>
      </c>
      <c r="AD63" s="19">
        <v>2494763.5</v>
      </c>
      <c r="AE63" s="19">
        <v>670539.9375</v>
      </c>
      <c r="AF63" s="19">
        <v>1069134.5</v>
      </c>
      <c r="AG63" s="19">
        <v>1986116.625</v>
      </c>
      <c r="AH63" s="19">
        <v>628729.5</v>
      </c>
      <c r="AI63" s="19">
        <v>484482.40625</v>
      </c>
      <c r="AJ63" s="19">
        <v>634748</v>
      </c>
      <c r="AK63" s="19">
        <v>996263.375</v>
      </c>
      <c r="AL63" s="19">
        <v>828679.1875</v>
      </c>
      <c r="AM63" s="19">
        <v>2260785.25</v>
      </c>
      <c r="AN63" s="19">
        <v>604400.125</v>
      </c>
      <c r="AO63" s="19">
        <v>1358419.125</v>
      </c>
      <c r="AP63" s="19">
        <v>1095710.125</v>
      </c>
      <c r="AQ63" s="19">
        <v>2951253</v>
      </c>
      <c r="AR63" s="2" t="s">
        <v>15</v>
      </c>
      <c r="AS63" s="2" t="s">
        <v>16</v>
      </c>
      <c r="AT63" s="2" t="s">
        <v>16</v>
      </c>
      <c r="AU63" s="2" t="s">
        <v>16</v>
      </c>
      <c r="AV63" s="2" t="s">
        <v>16</v>
      </c>
      <c r="AW63" s="2" t="s">
        <v>16</v>
      </c>
      <c r="AX63" s="2" t="s">
        <v>16</v>
      </c>
      <c r="AY63" s="2" t="s">
        <v>16</v>
      </c>
      <c r="AZ63" s="2" t="s">
        <v>16</v>
      </c>
      <c r="BA63" s="2" t="s">
        <v>14</v>
      </c>
      <c r="BB63" s="2" t="s">
        <v>16</v>
      </c>
      <c r="BC63" s="2" t="s">
        <v>16</v>
      </c>
      <c r="BD63" s="2" t="s">
        <v>16</v>
      </c>
      <c r="BE63" s="2" t="s">
        <v>16</v>
      </c>
      <c r="BF63" s="2" t="s">
        <v>16</v>
      </c>
      <c r="BG63" s="2" t="s">
        <v>16</v>
      </c>
      <c r="BH63" s="2" t="s">
        <v>16</v>
      </c>
      <c r="BI63" s="2" t="s">
        <v>16</v>
      </c>
      <c r="BJ63" s="2" t="s">
        <v>16</v>
      </c>
      <c r="BK63" s="2" t="s">
        <v>16</v>
      </c>
      <c r="BL63" s="2" t="s">
        <v>16</v>
      </c>
      <c r="BM63" s="2" t="s">
        <v>16</v>
      </c>
      <c r="BN63" s="2" t="s">
        <v>16</v>
      </c>
      <c r="BO63" s="2" t="s">
        <v>16</v>
      </c>
      <c r="BP63" s="2" t="s">
        <v>16</v>
      </c>
      <c r="BQ63" s="10" t="s">
        <v>14</v>
      </c>
      <c r="BR63" s="10">
        <v>2.09</v>
      </c>
      <c r="BS63" s="13">
        <v>75.39</v>
      </c>
    </row>
    <row r="64" spans="1:71" x14ac:dyDescent="0.25">
      <c r="A64" s="11" t="s">
        <v>439</v>
      </c>
      <c r="B64" s="2" t="s">
        <v>495</v>
      </c>
      <c r="C64" s="2" t="s">
        <v>606</v>
      </c>
      <c r="D64" s="7" t="s">
        <v>783</v>
      </c>
      <c r="E64" s="7" t="s">
        <v>780</v>
      </c>
      <c r="F64" s="7" t="s">
        <v>781</v>
      </c>
      <c r="G64" s="7" t="s">
        <v>782</v>
      </c>
      <c r="H64" s="2" t="s">
        <v>438</v>
      </c>
      <c r="I64" s="8" t="b">
        <v>0</v>
      </c>
      <c r="J64" s="2" t="s">
        <v>14</v>
      </c>
      <c r="K64" s="2" t="s">
        <v>360</v>
      </c>
      <c r="L64" s="2">
        <v>1</v>
      </c>
      <c r="M64" s="2">
        <v>1</v>
      </c>
      <c r="N64" s="2">
        <v>1</v>
      </c>
      <c r="O64" s="2" t="s">
        <v>439</v>
      </c>
      <c r="P64" s="2" t="s">
        <v>440</v>
      </c>
      <c r="Q64" s="2" t="s">
        <v>15</v>
      </c>
      <c r="R64" s="2">
        <v>1</v>
      </c>
      <c r="S64" s="2">
        <v>947.49135000000001</v>
      </c>
      <c r="T64" s="19" t="s">
        <v>15</v>
      </c>
      <c r="U64" s="19" t="s">
        <v>15</v>
      </c>
      <c r="V64" s="19" t="s">
        <v>15</v>
      </c>
      <c r="W64" s="19" t="s">
        <v>15</v>
      </c>
      <c r="X64" s="19" t="s">
        <v>15</v>
      </c>
      <c r="Y64" s="19" t="s">
        <v>15</v>
      </c>
      <c r="Z64" s="19" t="s">
        <v>15</v>
      </c>
      <c r="AA64" s="19">
        <v>247673.015625</v>
      </c>
      <c r="AB64" s="19" t="s">
        <v>15</v>
      </c>
      <c r="AC64" s="19" t="s">
        <v>15</v>
      </c>
      <c r="AD64" s="19">
        <v>18167668</v>
      </c>
      <c r="AE64" s="19" t="s">
        <v>15</v>
      </c>
      <c r="AF64" s="19" t="s">
        <v>15</v>
      </c>
      <c r="AG64" s="19" t="s">
        <v>15</v>
      </c>
      <c r="AH64" s="19" t="s">
        <v>15</v>
      </c>
      <c r="AI64" s="19" t="s">
        <v>15</v>
      </c>
      <c r="AJ64" s="19" t="s">
        <v>15</v>
      </c>
      <c r="AK64" s="19">
        <v>90833.5</v>
      </c>
      <c r="AL64" s="19" t="s">
        <v>15</v>
      </c>
      <c r="AM64" s="19" t="s">
        <v>15</v>
      </c>
      <c r="AN64" s="19" t="s">
        <v>15</v>
      </c>
      <c r="AO64" s="19" t="s">
        <v>15</v>
      </c>
      <c r="AP64" s="19">
        <v>49101.14453125</v>
      </c>
      <c r="AQ64" s="19" t="s">
        <v>15</v>
      </c>
      <c r="AR64" s="2" t="s">
        <v>15</v>
      </c>
      <c r="AS64" s="2" t="s">
        <v>17</v>
      </c>
      <c r="AT64" s="2" t="s">
        <v>17</v>
      </c>
      <c r="AU64" s="2" t="s">
        <v>17</v>
      </c>
      <c r="AV64" s="2" t="s">
        <v>17</v>
      </c>
      <c r="AW64" s="2" t="s">
        <v>17</v>
      </c>
      <c r="AX64" s="2" t="s">
        <v>17</v>
      </c>
      <c r="AY64" s="2" t="s">
        <v>17</v>
      </c>
      <c r="AZ64" s="2" t="s">
        <v>16</v>
      </c>
      <c r="BA64" s="2" t="s">
        <v>17</v>
      </c>
      <c r="BB64" s="2" t="s">
        <v>17</v>
      </c>
      <c r="BC64" s="2" t="s">
        <v>14</v>
      </c>
      <c r="BD64" s="2" t="s">
        <v>17</v>
      </c>
      <c r="BE64" s="2" t="s">
        <v>17</v>
      </c>
      <c r="BF64" s="2" t="s">
        <v>17</v>
      </c>
      <c r="BG64" s="2" t="s">
        <v>17</v>
      </c>
      <c r="BH64" s="2" t="s">
        <v>17</v>
      </c>
      <c r="BI64" s="2" t="s">
        <v>17</v>
      </c>
      <c r="BJ64" s="2" t="s">
        <v>16</v>
      </c>
      <c r="BK64" s="2" t="s">
        <v>17</v>
      </c>
      <c r="BL64" s="2" t="s">
        <v>17</v>
      </c>
      <c r="BM64" s="2" t="s">
        <v>17</v>
      </c>
      <c r="BN64" s="2" t="s">
        <v>17</v>
      </c>
      <c r="BO64" s="2" t="s">
        <v>16</v>
      </c>
      <c r="BP64" s="2" t="s">
        <v>17</v>
      </c>
      <c r="BQ64" s="10" t="s">
        <v>14</v>
      </c>
      <c r="BR64" s="10">
        <v>1.98</v>
      </c>
      <c r="BS64" s="13">
        <v>17.059999999999999</v>
      </c>
    </row>
    <row r="65" spans="1:71" x14ac:dyDescent="0.25">
      <c r="A65" s="11" t="s">
        <v>182</v>
      </c>
      <c r="B65" s="2" t="s">
        <v>531</v>
      </c>
      <c r="C65" s="2" t="s">
        <v>642</v>
      </c>
      <c r="D65" s="7" t="s">
        <v>784</v>
      </c>
      <c r="E65" s="7" t="s">
        <v>780</v>
      </c>
      <c r="F65" s="7" t="s">
        <v>781</v>
      </c>
      <c r="G65" s="7" t="s">
        <v>782</v>
      </c>
      <c r="H65" s="2" t="s">
        <v>180</v>
      </c>
      <c r="I65" s="8" t="b">
        <v>0</v>
      </c>
      <c r="J65" s="2" t="s">
        <v>14</v>
      </c>
      <c r="K65" s="2" t="s">
        <v>181</v>
      </c>
      <c r="L65" s="2">
        <v>1</v>
      </c>
      <c r="M65" s="2">
        <v>1</v>
      </c>
      <c r="N65" s="2">
        <v>1</v>
      </c>
      <c r="O65" s="2" t="s">
        <v>182</v>
      </c>
      <c r="P65" s="2" t="s">
        <v>183</v>
      </c>
      <c r="Q65" s="2" t="s">
        <v>184</v>
      </c>
      <c r="R65" s="2">
        <v>2</v>
      </c>
      <c r="S65" s="2">
        <v>2199.96434</v>
      </c>
      <c r="T65" s="19">
        <v>3755661.5</v>
      </c>
      <c r="U65" s="19">
        <v>6754124.5</v>
      </c>
      <c r="V65" s="19">
        <v>2119107.25</v>
      </c>
      <c r="W65" s="19">
        <v>2814459</v>
      </c>
      <c r="X65" s="19">
        <v>881781.9375</v>
      </c>
      <c r="Y65" s="19">
        <v>781277.625</v>
      </c>
      <c r="Z65" s="19">
        <v>4842421</v>
      </c>
      <c r="AA65" s="19">
        <v>6294016</v>
      </c>
      <c r="AB65" s="19">
        <v>14567804</v>
      </c>
      <c r="AC65" s="19">
        <v>7116755</v>
      </c>
      <c r="AD65" s="19">
        <v>10664129</v>
      </c>
      <c r="AE65" s="19">
        <v>4893426.5</v>
      </c>
      <c r="AF65" s="19">
        <v>13453338</v>
      </c>
      <c r="AG65" s="19">
        <v>29278676</v>
      </c>
      <c r="AH65" s="19">
        <v>869171.5625</v>
      </c>
      <c r="AI65" s="19">
        <v>635002.9375</v>
      </c>
      <c r="AJ65" s="19">
        <v>448154.8125</v>
      </c>
      <c r="AK65" s="19">
        <v>727287.1875</v>
      </c>
      <c r="AL65" s="19">
        <v>3581615.5</v>
      </c>
      <c r="AM65" s="19">
        <v>9056314</v>
      </c>
      <c r="AN65" s="19">
        <v>3590936.25</v>
      </c>
      <c r="AO65" s="19">
        <v>8710875</v>
      </c>
      <c r="AP65" s="19">
        <v>1009102</v>
      </c>
      <c r="AQ65" s="19">
        <v>2498004.25</v>
      </c>
      <c r="AR65" s="2" t="s">
        <v>15</v>
      </c>
      <c r="AS65" s="2" t="s">
        <v>16</v>
      </c>
      <c r="AT65" s="2" t="s">
        <v>16</v>
      </c>
      <c r="AU65" s="2" t="s">
        <v>16</v>
      </c>
      <c r="AV65" s="2" t="s">
        <v>16</v>
      </c>
      <c r="AW65" s="2" t="s">
        <v>16</v>
      </c>
      <c r="AX65" s="2" t="s">
        <v>16</v>
      </c>
      <c r="AY65" s="2" t="s">
        <v>16</v>
      </c>
      <c r="AZ65" s="2" t="s">
        <v>16</v>
      </c>
      <c r="BA65" s="2" t="s">
        <v>16</v>
      </c>
      <c r="BB65" s="2" t="s">
        <v>16</v>
      </c>
      <c r="BC65" s="2" t="s">
        <v>14</v>
      </c>
      <c r="BD65" s="2" t="s">
        <v>16</v>
      </c>
      <c r="BE65" s="2" t="s">
        <v>16</v>
      </c>
      <c r="BF65" s="2" t="s">
        <v>16</v>
      </c>
      <c r="BG65" s="2" t="s">
        <v>16</v>
      </c>
      <c r="BH65" s="2" t="s">
        <v>16</v>
      </c>
      <c r="BI65" s="2" t="s">
        <v>16</v>
      </c>
      <c r="BJ65" s="2" t="s">
        <v>16</v>
      </c>
      <c r="BK65" s="2" t="s">
        <v>16</v>
      </c>
      <c r="BL65" s="2" t="s">
        <v>16</v>
      </c>
      <c r="BM65" s="2" t="s">
        <v>16</v>
      </c>
      <c r="BN65" s="2" t="s">
        <v>16</v>
      </c>
      <c r="BO65" s="2" t="s">
        <v>16</v>
      </c>
      <c r="BP65" s="2" t="s">
        <v>16</v>
      </c>
      <c r="BQ65" s="10" t="s">
        <v>14</v>
      </c>
      <c r="BR65" s="10">
        <v>2.98</v>
      </c>
      <c r="BS65" s="13">
        <v>35.299999999999997</v>
      </c>
    </row>
    <row r="66" spans="1:71" x14ac:dyDescent="0.25">
      <c r="A66" s="11" t="s">
        <v>198</v>
      </c>
      <c r="B66" s="2" t="s">
        <v>507</v>
      </c>
      <c r="C66" s="2" t="s">
        <v>618</v>
      </c>
      <c r="D66" s="7" t="s">
        <v>198</v>
      </c>
      <c r="E66" s="7" t="s">
        <v>780</v>
      </c>
      <c r="F66" s="7" t="s">
        <v>781</v>
      </c>
      <c r="G66" s="7" t="s">
        <v>782</v>
      </c>
      <c r="H66" s="2" t="s">
        <v>443</v>
      </c>
      <c r="I66" s="8" t="b">
        <v>0</v>
      </c>
      <c r="J66" s="2" t="s">
        <v>14</v>
      </c>
      <c r="K66" s="2" t="s">
        <v>373</v>
      </c>
      <c r="L66" s="2">
        <v>1</v>
      </c>
      <c r="M66" s="2">
        <v>1</v>
      </c>
      <c r="N66" s="2">
        <v>1</v>
      </c>
      <c r="O66" s="2" t="s">
        <v>198</v>
      </c>
      <c r="P66" s="2" t="s">
        <v>444</v>
      </c>
      <c r="Q66" s="2" t="s">
        <v>15</v>
      </c>
      <c r="R66" s="2">
        <v>1</v>
      </c>
      <c r="S66" s="2">
        <v>1815.9529399999999</v>
      </c>
      <c r="T66" s="19" t="s">
        <v>15</v>
      </c>
      <c r="U66" s="19" t="s">
        <v>15</v>
      </c>
      <c r="V66" s="19" t="s">
        <v>15</v>
      </c>
      <c r="W66" s="19" t="s">
        <v>15</v>
      </c>
      <c r="X66" s="19" t="s">
        <v>15</v>
      </c>
      <c r="Y66" s="19" t="s">
        <v>15</v>
      </c>
      <c r="Z66" s="19" t="s">
        <v>15</v>
      </c>
      <c r="AA66" s="19" t="s">
        <v>15</v>
      </c>
      <c r="AB66" s="19" t="s">
        <v>15</v>
      </c>
      <c r="AC66" s="19" t="s">
        <v>15</v>
      </c>
      <c r="AD66" s="19" t="s">
        <v>15</v>
      </c>
      <c r="AE66" s="19" t="s">
        <v>15</v>
      </c>
      <c r="AF66" s="19" t="s">
        <v>15</v>
      </c>
      <c r="AG66" s="19" t="s">
        <v>15</v>
      </c>
      <c r="AH66" s="19" t="s">
        <v>15</v>
      </c>
      <c r="AI66" s="19" t="s">
        <v>15</v>
      </c>
      <c r="AJ66" s="19" t="s">
        <v>15</v>
      </c>
      <c r="AK66" s="19" t="s">
        <v>15</v>
      </c>
      <c r="AL66" s="19" t="s">
        <v>15</v>
      </c>
      <c r="AM66" s="19" t="s">
        <v>15</v>
      </c>
      <c r="AN66" s="19" t="s">
        <v>15</v>
      </c>
      <c r="AO66" s="19" t="s">
        <v>15</v>
      </c>
      <c r="AP66" s="19" t="s">
        <v>15</v>
      </c>
      <c r="AQ66" s="19" t="s">
        <v>15</v>
      </c>
      <c r="AR66" s="2" t="s">
        <v>19</v>
      </c>
      <c r="AS66" s="2" t="s">
        <v>17</v>
      </c>
      <c r="AT66" s="2" t="s">
        <v>17</v>
      </c>
      <c r="AU66" s="2" t="s">
        <v>17</v>
      </c>
      <c r="AV66" s="2" t="s">
        <v>14</v>
      </c>
      <c r="AW66" s="2" t="s">
        <v>17</v>
      </c>
      <c r="AX66" s="2" t="s">
        <v>17</v>
      </c>
      <c r="AY66" s="2" t="s">
        <v>17</v>
      </c>
      <c r="AZ66" s="2" t="s">
        <v>17</v>
      </c>
      <c r="BA66" s="2" t="s">
        <v>17</v>
      </c>
      <c r="BB66" s="2" t="s">
        <v>17</v>
      </c>
      <c r="BC66" s="2" t="s">
        <v>17</v>
      </c>
      <c r="BD66" s="2" t="s">
        <v>17</v>
      </c>
      <c r="BE66" s="2" t="s">
        <v>17</v>
      </c>
      <c r="BF66" s="2" t="s">
        <v>17</v>
      </c>
      <c r="BG66" s="2" t="s">
        <v>17</v>
      </c>
      <c r="BH66" s="2" t="s">
        <v>17</v>
      </c>
      <c r="BI66" s="2" t="s">
        <v>17</v>
      </c>
      <c r="BJ66" s="2" t="s">
        <v>17</v>
      </c>
      <c r="BK66" s="2" t="s">
        <v>17</v>
      </c>
      <c r="BL66" s="2" t="s">
        <v>17</v>
      </c>
      <c r="BM66" s="2" t="s">
        <v>17</v>
      </c>
      <c r="BN66" s="2" t="s">
        <v>17</v>
      </c>
      <c r="BO66" s="2" t="s">
        <v>17</v>
      </c>
      <c r="BP66" s="2" t="s">
        <v>17</v>
      </c>
      <c r="BQ66" s="10" t="s">
        <v>14</v>
      </c>
      <c r="BR66" s="10">
        <v>1.97</v>
      </c>
      <c r="BS66" s="13" t="s">
        <v>15</v>
      </c>
    </row>
    <row r="67" spans="1:71" x14ac:dyDescent="0.25">
      <c r="A67" s="11" t="s">
        <v>42</v>
      </c>
      <c r="B67" s="2" t="s">
        <v>477</v>
      </c>
      <c r="C67" s="2" t="s">
        <v>588</v>
      </c>
      <c r="D67" s="7" t="s">
        <v>785</v>
      </c>
      <c r="E67" s="7" t="s">
        <v>780</v>
      </c>
      <c r="F67" s="7" t="s">
        <v>786</v>
      </c>
      <c r="G67" s="7" t="s">
        <v>787</v>
      </c>
      <c r="H67" s="2" t="s">
        <v>352</v>
      </c>
      <c r="I67" s="8" t="b">
        <v>0</v>
      </c>
      <c r="J67" s="2" t="s">
        <v>14</v>
      </c>
      <c r="K67" s="2" t="s">
        <v>316</v>
      </c>
      <c r="L67" s="2">
        <v>1</v>
      </c>
      <c r="M67" s="2">
        <v>1</v>
      </c>
      <c r="N67" s="2">
        <v>2</v>
      </c>
      <c r="O67" s="2" t="s">
        <v>42</v>
      </c>
      <c r="P67" s="2" t="s">
        <v>353</v>
      </c>
      <c r="Q67" s="2" t="s">
        <v>15</v>
      </c>
      <c r="R67" s="2">
        <v>1</v>
      </c>
      <c r="S67" s="2">
        <v>1022.44024</v>
      </c>
      <c r="T67" s="19">
        <v>725718.8125</v>
      </c>
      <c r="U67" s="19">
        <v>1299100.75</v>
      </c>
      <c r="V67" s="19">
        <v>318691.3125</v>
      </c>
      <c r="W67" s="19">
        <v>693387.5</v>
      </c>
      <c r="X67" s="19">
        <v>378093.75</v>
      </c>
      <c r="Y67" s="19">
        <v>762338.875</v>
      </c>
      <c r="Z67" s="19">
        <v>535919.0625</v>
      </c>
      <c r="AA67" s="19">
        <v>879029.625</v>
      </c>
      <c r="AB67" s="19">
        <v>575116.25</v>
      </c>
      <c r="AC67" s="19">
        <v>344669.03125</v>
      </c>
      <c r="AD67" s="19">
        <v>499385.03125</v>
      </c>
      <c r="AE67" s="19">
        <v>184802.59375</v>
      </c>
      <c r="AF67" s="19">
        <v>303363.9375</v>
      </c>
      <c r="AG67" s="19">
        <v>872670.75</v>
      </c>
      <c r="AH67" s="19">
        <v>675773.4375</v>
      </c>
      <c r="AI67" s="19">
        <v>382136.875</v>
      </c>
      <c r="AJ67" s="19">
        <v>146409.046875</v>
      </c>
      <c r="AK67" s="19">
        <v>514171.78125</v>
      </c>
      <c r="AL67" s="19">
        <v>444701.15625</v>
      </c>
      <c r="AM67" s="19">
        <v>1270641.125</v>
      </c>
      <c r="AN67" s="19">
        <v>446995.1875</v>
      </c>
      <c r="AO67" s="19">
        <v>1159156.5</v>
      </c>
      <c r="AP67" s="19">
        <v>315036.03125</v>
      </c>
      <c r="AQ67" s="19">
        <v>849832.625</v>
      </c>
      <c r="AR67" s="2" t="s">
        <v>15</v>
      </c>
      <c r="AS67" s="2" t="s">
        <v>16</v>
      </c>
      <c r="AT67" s="2" t="s">
        <v>16</v>
      </c>
      <c r="AU67" s="2" t="s">
        <v>16</v>
      </c>
      <c r="AV67" s="2" t="s">
        <v>16</v>
      </c>
      <c r="AW67" s="2" t="s">
        <v>16</v>
      </c>
      <c r="AX67" s="2" t="s">
        <v>16</v>
      </c>
      <c r="AY67" s="2" t="s">
        <v>16</v>
      </c>
      <c r="AZ67" s="2" t="s">
        <v>16</v>
      </c>
      <c r="BA67" s="2" t="s">
        <v>14</v>
      </c>
      <c r="BB67" s="2" t="s">
        <v>16</v>
      </c>
      <c r="BC67" s="2" t="s">
        <v>16</v>
      </c>
      <c r="BD67" s="2" t="s">
        <v>16</v>
      </c>
      <c r="BE67" s="2" t="s">
        <v>16</v>
      </c>
      <c r="BF67" s="2" t="s">
        <v>16</v>
      </c>
      <c r="BG67" s="2" t="s">
        <v>16</v>
      </c>
      <c r="BH67" s="2" t="s">
        <v>16</v>
      </c>
      <c r="BI67" s="2" t="s">
        <v>16</v>
      </c>
      <c r="BJ67" s="2" t="s">
        <v>16</v>
      </c>
      <c r="BK67" s="2" t="s">
        <v>16</v>
      </c>
      <c r="BL67" s="2" t="s">
        <v>16</v>
      </c>
      <c r="BM67" s="2" t="s">
        <v>16</v>
      </c>
      <c r="BN67" s="2" t="s">
        <v>14</v>
      </c>
      <c r="BO67" s="2" t="s">
        <v>16</v>
      </c>
      <c r="BP67" s="2" t="s">
        <v>16</v>
      </c>
      <c r="BQ67" s="10" t="s">
        <v>14</v>
      </c>
      <c r="BR67" s="10">
        <v>2.1800000000000002</v>
      </c>
      <c r="BS67" s="13">
        <v>54.85</v>
      </c>
    </row>
    <row r="68" spans="1:71" x14ac:dyDescent="0.25">
      <c r="A68" s="11" t="s">
        <v>556</v>
      </c>
      <c r="B68" s="2" t="s">
        <v>496</v>
      </c>
      <c r="C68" s="2" t="s">
        <v>607</v>
      </c>
      <c r="D68" s="7" t="s">
        <v>788</v>
      </c>
      <c r="E68" s="7" t="s">
        <v>780</v>
      </c>
      <c r="F68" s="7" t="s">
        <v>786</v>
      </c>
      <c r="G68" s="7" t="s">
        <v>789</v>
      </c>
      <c r="H68" s="2" t="s">
        <v>33</v>
      </c>
      <c r="I68" s="8" t="b">
        <v>0</v>
      </c>
      <c r="J68" s="2" t="s">
        <v>14</v>
      </c>
      <c r="K68" s="2" t="s">
        <v>337</v>
      </c>
      <c r="L68" s="2">
        <v>1</v>
      </c>
      <c r="M68" s="2">
        <v>1</v>
      </c>
      <c r="N68" s="2">
        <v>1</v>
      </c>
      <c r="O68" s="2" t="s">
        <v>26</v>
      </c>
      <c r="P68" s="2" t="s">
        <v>34</v>
      </c>
      <c r="Q68" s="2" t="s">
        <v>15</v>
      </c>
      <c r="R68" s="2">
        <v>0</v>
      </c>
      <c r="S68" s="2">
        <v>1597.6508799999999</v>
      </c>
      <c r="T68" s="19" t="s">
        <v>15</v>
      </c>
      <c r="U68" s="19" t="s">
        <v>15</v>
      </c>
      <c r="V68" s="19" t="s">
        <v>15</v>
      </c>
      <c r="W68" s="19" t="s">
        <v>15</v>
      </c>
      <c r="X68" s="19" t="s">
        <v>15</v>
      </c>
      <c r="Y68" s="19" t="s">
        <v>15</v>
      </c>
      <c r="Z68" s="19" t="s">
        <v>15</v>
      </c>
      <c r="AA68" s="19" t="s">
        <v>15</v>
      </c>
      <c r="AB68" s="19" t="s">
        <v>15</v>
      </c>
      <c r="AC68" s="19" t="s">
        <v>15</v>
      </c>
      <c r="AD68" s="19" t="s">
        <v>15</v>
      </c>
      <c r="AE68" s="19" t="s">
        <v>15</v>
      </c>
      <c r="AF68" s="19" t="s">
        <v>15</v>
      </c>
      <c r="AG68" s="19" t="s">
        <v>15</v>
      </c>
      <c r="AH68" s="19" t="s">
        <v>15</v>
      </c>
      <c r="AI68" s="19" t="s">
        <v>15</v>
      </c>
      <c r="AJ68" s="19" t="s">
        <v>15</v>
      </c>
      <c r="AK68" s="19" t="s">
        <v>15</v>
      </c>
      <c r="AL68" s="19" t="s">
        <v>15</v>
      </c>
      <c r="AM68" s="19" t="s">
        <v>15</v>
      </c>
      <c r="AN68" s="19" t="s">
        <v>15</v>
      </c>
      <c r="AO68" s="19" t="s">
        <v>15</v>
      </c>
      <c r="AP68" s="19" t="s">
        <v>15</v>
      </c>
      <c r="AQ68" s="19" t="s">
        <v>15</v>
      </c>
      <c r="AR68" s="2" t="s">
        <v>19</v>
      </c>
      <c r="AS68" s="2" t="s">
        <v>17</v>
      </c>
      <c r="AT68" s="2" t="s">
        <v>14</v>
      </c>
      <c r="AU68" s="2" t="s">
        <v>17</v>
      </c>
      <c r="AV68" s="2" t="s">
        <v>17</v>
      </c>
      <c r="AW68" s="2" t="s">
        <v>17</v>
      </c>
      <c r="AX68" s="2" t="s">
        <v>17</v>
      </c>
      <c r="AY68" s="2" t="s">
        <v>17</v>
      </c>
      <c r="AZ68" s="2" t="s">
        <v>17</v>
      </c>
      <c r="BA68" s="2" t="s">
        <v>17</v>
      </c>
      <c r="BB68" s="2" t="s">
        <v>17</v>
      </c>
      <c r="BC68" s="2" t="s">
        <v>17</v>
      </c>
      <c r="BD68" s="2" t="s">
        <v>17</v>
      </c>
      <c r="BE68" s="2" t="s">
        <v>17</v>
      </c>
      <c r="BF68" s="2" t="s">
        <v>17</v>
      </c>
      <c r="BG68" s="2" t="s">
        <v>17</v>
      </c>
      <c r="BH68" s="2" t="s">
        <v>17</v>
      </c>
      <c r="BI68" s="2" t="s">
        <v>17</v>
      </c>
      <c r="BJ68" s="2" t="s">
        <v>17</v>
      </c>
      <c r="BK68" s="2" t="s">
        <v>17</v>
      </c>
      <c r="BL68" s="2" t="s">
        <v>17</v>
      </c>
      <c r="BM68" s="2" t="s">
        <v>17</v>
      </c>
      <c r="BN68" s="2" t="s">
        <v>17</v>
      </c>
      <c r="BO68" s="2" t="s">
        <v>17</v>
      </c>
      <c r="BP68" s="2" t="s">
        <v>17</v>
      </c>
      <c r="BQ68" s="10" t="s">
        <v>14</v>
      </c>
      <c r="BR68" s="10">
        <v>2.19</v>
      </c>
      <c r="BS68" s="13" t="s">
        <v>15</v>
      </c>
    </row>
    <row r="69" spans="1:71" x14ac:dyDescent="0.25">
      <c r="A69" s="11" t="s">
        <v>558</v>
      </c>
      <c r="B69" s="2" t="s">
        <v>526</v>
      </c>
      <c r="C69" s="2" t="s">
        <v>637</v>
      </c>
      <c r="D69" s="7" t="s">
        <v>790</v>
      </c>
      <c r="E69" s="7" t="s">
        <v>780</v>
      </c>
      <c r="F69" s="7" t="s">
        <v>786</v>
      </c>
      <c r="G69" s="7" t="s">
        <v>791</v>
      </c>
      <c r="H69" s="2" t="s">
        <v>286</v>
      </c>
      <c r="I69" s="8" t="b">
        <v>0</v>
      </c>
      <c r="J69" s="2" t="s">
        <v>14</v>
      </c>
      <c r="K69" s="2" t="s">
        <v>287</v>
      </c>
      <c r="L69" s="2">
        <v>1</v>
      </c>
      <c r="M69" s="2">
        <v>1</v>
      </c>
      <c r="N69" s="2">
        <v>1</v>
      </c>
      <c r="O69" s="2" t="s">
        <v>24</v>
      </c>
      <c r="P69" s="2" t="s">
        <v>288</v>
      </c>
      <c r="Q69" s="2" t="s">
        <v>289</v>
      </c>
      <c r="R69" s="2">
        <v>2</v>
      </c>
      <c r="S69" s="2">
        <v>2114.02864</v>
      </c>
      <c r="T69" s="19">
        <v>678586.25</v>
      </c>
      <c r="U69" s="19">
        <v>1024780.625</v>
      </c>
      <c r="V69" s="19" t="s">
        <v>15</v>
      </c>
      <c r="W69" s="19" t="s">
        <v>15</v>
      </c>
      <c r="X69" s="19">
        <v>192621.671875</v>
      </c>
      <c r="Y69" s="19">
        <v>134995.84375</v>
      </c>
      <c r="Z69" s="19" t="s">
        <v>15</v>
      </c>
      <c r="AA69" s="19">
        <v>77366.53125</v>
      </c>
      <c r="AB69" s="19">
        <v>804460.5</v>
      </c>
      <c r="AC69" s="19">
        <v>314186.6875</v>
      </c>
      <c r="AD69" s="19">
        <v>343810.09375</v>
      </c>
      <c r="AE69" s="19">
        <v>44060.32421875</v>
      </c>
      <c r="AF69" s="19">
        <v>208642.046875</v>
      </c>
      <c r="AG69" s="19">
        <v>554258.125</v>
      </c>
      <c r="AH69" s="19">
        <v>30016.546875</v>
      </c>
      <c r="AI69" s="19" t="s">
        <v>15</v>
      </c>
      <c r="AJ69" s="19" t="s">
        <v>15</v>
      </c>
      <c r="AK69" s="19" t="s">
        <v>15</v>
      </c>
      <c r="AL69" s="19">
        <v>155618.328125</v>
      </c>
      <c r="AM69" s="19">
        <v>198605.125</v>
      </c>
      <c r="AN69" s="19">
        <v>85556.3046875</v>
      </c>
      <c r="AO69" s="19">
        <v>180608.609375</v>
      </c>
      <c r="AP69" s="19">
        <v>91530.5234375</v>
      </c>
      <c r="AQ69" s="19">
        <v>149180.609375</v>
      </c>
      <c r="AR69" s="2" t="s">
        <v>15</v>
      </c>
      <c r="AS69" s="2" t="s">
        <v>16</v>
      </c>
      <c r="AT69" s="2" t="s">
        <v>16</v>
      </c>
      <c r="AU69" s="2" t="s">
        <v>17</v>
      </c>
      <c r="AV69" s="2" t="s">
        <v>17</v>
      </c>
      <c r="AW69" s="2" t="s">
        <v>16</v>
      </c>
      <c r="AX69" s="2" t="s">
        <v>16</v>
      </c>
      <c r="AY69" s="2" t="s">
        <v>17</v>
      </c>
      <c r="AZ69" s="2" t="s">
        <v>16</v>
      </c>
      <c r="BA69" s="2" t="s">
        <v>14</v>
      </c>
      <c r="BB69" s="2" t="s">
        <v>16</v>
      </c>
      <c r="BC69" s="2" t="s">
        <v>16</v>
      </c>
      <c r="BD69" s="2" t="s">
        <v>16</v>
      </c>
      <c r="BE69" s="2" t="s">
        <v>16</v>
      </c>
      <c r="BF69" s="2" t="s">
        <v>16</v>
      </c>
      <c r="BG69" s="2" t="s">
        <v>16</v>
      </c>
      <c r="BH69" s="2" t="s">
        <v>17</v>
      </c>
      <c r="BI69" s="2" t="s">
        <v>17</v>
      </c>
      <c r="BJ69" s="2" t="s">
        <v>17</v>
      </c>
      <c r="BK69" s="2" t="s">
        <v>16</v>
      </c>
      <c r="BL69" s="2" t="s">
        <v>16</v>
      </c>
      <c r="BM69" s="2" t="s">
        <v>16</v>
      </c>
      <c r="BN69" s="2" t="s">
        <v>16</v>
      </c>
      <c r="BO69" s="2" t="s">
        <v>16</v>
      </c>
      <c r="BP69" s="2" t="s">
        <v>16</v>
      </c>
      <c r="BQ69" s="10" t="s">
        <v>14</v>
      </c>
      <c r="BR69" s="10">
        <v>2.82</v>
      </c>
      <c r="BS69" s="13">
        <v>66.180000000000007</v>
      </c>
    </row>
    <row r="70" spans="1:71" x14ac:dyDescent="0.25">
      <c r="A70" s="11" t="s">
        <v>334</v>
      </c>
      <c r="B70" s="2" t="s">
        <v>462</v>
      </c>
      <c r="C70" s="2" t="s">
        <v>573</v>
      </c>
      <c r="D70" s="7" t="s">
        <v>792</v>
      </c>
      <c r="E70" s="7" t="s">
        <v>780</v>
      </c>
      <c r="F70" s="7" t="s">
        <v>793</v>
      </c>
      <c r="G70" s="7" t="s">
        <v>794</v>
      </c>
      <c r="H70" s="2" t="s">
        <v>332</v>
      </c>
      <c r="I70" s="8" t="b">
        <v>0</v>
      </c>
      <c r="J70" s="2" t="s">
        <v>14</v>
      </c>
      <c r="K70" s="2" t="s">
        <v>333</v>
      </c>
      <c r="L70" s="2">
        <v>1</v>
      </c>
      <c r="M70" s="2">
        <v>1</v>
      </c>
      <c r="N70" s="2">
        <v>3</v>
      </c>
      <c r="O70" s="2" t="s">
        <v>334</v>
      </c>
      <c r="P70" s="2" t="s">
        <v>335</v>
      </c>
      <c r="Q70" s="2" t="s">
        <v>336</v>
      </c>
      <c r="R70" s="2">
        <v>1</v>
      </c>
      <c r="S70" s="2">
        <v>1488.6660199999999</v>
      </c>
      <c r="T70" s="19">
        <v>723871.125</v>
      </c>
      <c r="U70" s="19">
        <v>1684923.75</v>
      </c>
      <c r="V70" s="19">
        <v>501454.78125</v>
      </c>
      <c r="W70" s="19">
        <v>1000260.75</v>
      </c>
      <c r="X70" s="19">
        <v>1300720.625</v>
      </c>
      <c r="Y70" s="19">
        <v>1665883.375</v>
      </c>
      <c r="Z70" s="19">
        <v>928158.5</v>
      </c>
      <c r="AA70" s="19">
        <v>1164994.25</v>
      </c>
      <c r="AB70" s="19">
        <v>496346.3125</v>
      </c>
      <c r="AC70" s="19">
        <v>488689</v>
      </c>
      <c r="AD70" s="19">
        <v>858590.8125</v>
      </c>
      <c r="AE70" s="19">
        <v>446637.6875</v>
      </c>
      <c r="AF70" s="19">
        <v>316534.84375</v>
      </c>
      <c r="AG70" s="19">
        <v>668589.8125</v>
      </c>
      <c r="AH70" s="19">
        <v>528339.1875</v>
      </c>
      <c r="AI70" s="19">
        <v>619916.75</v>
      </c>
      <c r="AJ70" s="19">
        <v>277274.96875</v>
      </c>
      <c r="AK70" s="19">
        <v>550080.75</v>
      </c>
      <c r="AL70" s="19">
        <v>414752.75</v>
      </c>
      <c r="AM70" s="19">
        <v>627945.3125</v>
      </c>
      <c r="AN70" s="19">
        <v>518795.875</v>
      </c>
      <c r="AO70" s="19">
        <v>1106073.75</v>
      </c>
      <c r="AP70" s="19">
        <v>395933.6875</v>
      </c>
      <c r="AQ70" s="19">
        <v>706392.5</v>
      </c>
      <c r="AR70" s="2" t="s">
        <v>15</v>
      </c>
      <c r="AS70" s="2" t="s">
        <v>16</v>
      </c>
      <c r="AT70" s="2" t="s">
        <v>16</v>
      </c>
      <c r="AU70" s="2" t="s">
        <v>16</v>
      </c>
      <c r="AV70" s="2" t="s">
        <v>16</v>
      </c>
      <c r="AW70" s="2" t="s">
        <v>16</v>
      </c>
      <c r="AX70" s="2" t="s">
        <v>16</v>
      </c>
      <c r="AY70" s="2" t="s">
        <v>16</v>
      </c>
      <c r="AZ70" s="2" t="s">
        <v>16</v>
      </c>
      <c r="BA70" s="2" t="s">
        <v>16</v>
      </c>
      <c r="BB70" s="2" t="s">
        <v>16</v>
      </c>
      <c r="BC70" s="2" t="s">
        <v>16</v>
      </c>
      <c r="BD70" s="2" t="s">
        <v>16</v>
      </c>
      <c r="BE70" s="2" t="s">
        <v>16</v>
      </c>
      <c r="BF70" s="2" t="s">
        <v>16</v>
      </c>
      <c r="BG70" s="2" t="s">
        <v>16</v>
      </c>
      <c r="BH70" s="2" t="s">
        <v>14</v>
      </c>
      <c r="BI70" s="2" t="s">
        <v>16</v>
      </c>
      <c r="BJ70" s="2" t="s">
        <v>16</v>
      </c>
      <c r="BK70" s="2" t="s">
        <v>16</v>
      </c>
      <c r="BL70" s="2" t="s">
        <v>14</v>
      </c>
      <c r="BM70" s="2" t="s">
        <v>16</v>
      </c>
      <c r="BN70" s="2" t="s">
        <v>14</v>
      </c>
      <c r="BO70" s="2" t="s">
        <v>16</v>
      </c>
      <c r="BP70" s="2" t="s">
        <v>16</v>
      </c>
      <c r="BQ70" s="10" t="s">
        <v>14</v>
      </c>
      <c r="BR70" s="10">
        <v>2.34</v>
      </c>
      <c r="BS70" s="13">
        <v>27.04</v>
      </c>
    </row>
    <row r="71" spans="1:71" x14ac:dyDescent="0.25">
      <c r="A71" s="11" t="s">
        <v>168</v>
      </c>
      <c r="B71" s="2" t="s">
        <v>524</v>
      </c>
      <c r="C71" s="2" t="s">
        <v>635</v>
      </c>
      <c r="D71" s="7" t="s">
        <v>795</v>
      </c>
      <c r="E71" s="7" t="s">
        <v>780</v>
      </c>
      <c r="F71" s="7" t="s">
        <v>796</v>
      </c>
      <c r="G71" s="7" t="s">
        <v>797</v>
      </c>
      <c r="H71" s="2" t="s">
        <v>167</v>
      </c>
      <c r="I71" s="8" t="b">
        <v>0</v>
      </c>
      <c r="J71" s="2" t="s">
        <v>14</v>
      </c>
      <c r="K71" s="2" t="s">
        <v>295</v>
      </c>
      <c r="L71" s="2">
        <v>1</v>
      </c>
      <c r="M71" s="2">
        <v>1</v>
      </c>
      <c r="N71" s="2">
        <v>1</v>
      </c>
      <c r="O71" s="2" t="s">
        <v>168</v>
      </c>
      <c r="P71" s="2" t="s">
        <v>169</v>
      </c>
      <c r="Q71" s="2" t="s">
        <v>170</v>
      </c>
      <c r="R71" s="2">
        <v>1</v>
      </c>
      <c r="S71" s="2">
        <v>2815.34548</v>
      </c>
      <c r="T71" s="19" t="s">
        <v>15</v>
      </c>
      <c r="U71" s="19" t="s">
        <v>15</v>
      </c>
      <c r="V71" s="19" t="s">
        <v>15</v>
      </c>
      <c r="W71" s="19" t="s">
        <v>15</v>
      </c>
      <c r="X71" s="19" t="s">
        <v>15</v>
      </c>
      <c r="Y71" s="19" t="s">
        <v>15</v>
      </c>
      <c r="Z71" s="19">
        <v>59638.90625</v>
      </c>
      <c r="AA71" s="19" t="s">
        <v>15</v>
      </c>
      <c r="AB71" s="19">
        <v>177043.671875</v>
      </c>
      <c r="AC71" s="19" t="s">
        <v>15</v>
      </c>
      <c r="AD71" s="19" t="s">
        <v>15</v>
      </c>
      <c r="AE71" s="19" t="s">
        <v>15</v>
      </c>
      <c r="AF71" s="19">
        <v>220078.78125</v>
      </c>
      <c r="AG71" s="19">
        <v>498780.25</v>
      </c>
      <c r="AH71" s="19" t="s">
        <v>15</v>
      </c>
      <c r="AI71" s="19" t="s">
        <v>15</v>
      </c>
      <c r="AJ71" s="19" t="s">
        <v>15</v>
      </c>
      <c r="AK71" s="19" t="s">
        <v>15</v>
      </c>
      <c r="AL71" s="19" t="s">
        <v>15</v>
      </c>
      <c r="AM71" s="19" t="s">
        <v>15</v>
      </c>
      <c r="AN71" s="19" t="s">
        <v>15</v>
      </c>
      <c r="AO71" s="19" t="s">
        <v>15</v>
      </c>
      <c r="AP71" s="19" t="s">
        <v>15</v>
      </c>
      <c r="AQ71" s="19" t="s">
        <v>15</v>
      </c>
      <c r="AR71" s="2" t="s">
        <v>15</v>
      </c>
      <c r="AS71" s="2" t="s">
        <v>17</v>
      </c>
      <c r="AT71" s="2" t="s">
        <v>17</v>
      </c>
      <c r="AU71" s="2" t="s">
        <v>17</v>
      </c>
      <c r="AV71" s="2" t="s">
        <v>17</v>
      </c>
      <c r="AW71" s="2" t="s">
        <v>17</v>
      </c>
      <c r="AX71" s="2" t="s">
        <v>17</v>
      </c>
      <c r="AY71" s="2" t="s">
        <v>16</v>
      </c>
      <c r="AZ71" s="2" t="s">
        <v>17</v>
      </c>
      <c r="BA71" s="2" t="s">
        <v>16</v>
      </c>
      <c r="BB71" s="2" t="s">
        <v>17</v>
      </c>
      <c r="BC71" s="2" t="s">
        <v>17</v>
      </c>
      <c r="BD71" s="2" t="s">
        <v>17</v>
      </c>
      <c r="BE71" s="2" t="s">
        <v>16</v>
      </c>
      <c r="BF71" s="2" t="s">
        <v>14</v>
      </c>
      <c r="BG71" s="2" t="s">
        <v>17</v>
      </c>
      <c r="BH71" s="2" t="s">
        <v>17</v>
      </c>
      <c r="BI71" s="2" t="s">
        <v>17</v>
      </c>
      <c r="BJ71" s="2" t="s">
        <v>17</v>
      </c>
      <c r="BK71" s="2" t="s">
        <v>17</v>
      </c>
      <c r="BL71" s="2" t="s">
        <v>17</v>
      </c>
      <c r="BM71" s="2" t="s">
        <v>17</v>
      </c>
      <c r="BN71" s="2" t="s">
        <v>17</v>
      </c>
      <c r="BO71" s="2" t="s">
        <v>17</v>
      </c>
      <c r="BP71" s="2" t="s">
        <v>17</v>
      </c>
      <c r="BQ71" s="10" t="s">
        <v>14</v>
      </c>
      <c r="BR71" s="10">
        <v>2.8</v>
      </c>
      <c r="BS71" s="13">
        <v>78.3</v>
      </c>
    </row>
    <row r="72" spans="1:71" x14ac:dyDescent="0.25">
      <c r="A72" s="11" t="s">
        <v>130</v>
      </c>
      <c r="B72" s="2" t="s">
        <v>451</v>
      </c>
      <c r="C72" s="2" t="s">
        <v>561</v>
      </c>
      <c r="D72" s="7" t="s">
        <v>130</v>
      </c>
      <c r="E72" s="7" t="s">
        <v>780</v>
      </c>
      <c r="F72" s="7" t="s">
        <v>798</v>
      </c>
      <c r="G72" s="7" t="s">
        <v>798</v>
      </c>
      <c r="H72" s="2" t="s">
        <v>136</v>
      </c>
      <c r="I72" s="8" t="b">
        <v>0</v>
      </c>
      <c r="J72" s="2" t="s">
        <v>14</v>
      </c>
      <c r="K72" s="2" t="s">
        <v>137</v>
      </c>
      <c r="L72" s="2">
        <v>1</v>
      </c>
      <c r="M72" s="2">
        <v>1</v>
      </c>
      <c r="N72" s="2">
        <v>3</v>
      </c>
      <c r="O72" s="2" t="s">
        <v>130</v>
      </c>
      <c r="P72" s="2" t="s">
        <v>138</v>
      </c>
      <c r="Q72" s="2" t="s">
        <v>15</v>
      </c>
      <c r="R72" s="2">
        <v>1</v>
      </c>
      <c r="S72" s="2">
        <v>2730.3213999999998</v>
      </c>
      <c r="T72" s="19">
        <v>73980408</v>
      </c>
      <c r="U72" s="19">
        <v>146709872</v>
      </c>
      <c r="V72" s="19">
        <v>45619004</v>
      </c>
      <c r="W72" s="19">
        <v>67781056</v>
      </c>
      <c r="X72" s="19">
        <v>61563424</v>
      </c>
      <c r="Y72" s="19">
        <v>62388668</v>
      </c>
      <c r="Z72" s="19">
        <v>94645248</v>
      </c>
      <c r="AA72" s="19">
        <v>109895016</v>
      </c>
      <c r="AB72" s="19">
        <v>141448016</v>
      </c>
      <c r="AC72" s="19">
        <v>77866992</v>
      </c>
      <c r="AD72" s="19">
        <v>96248288</v>
      </c>
      <c r="AE72" s="19">
        <v>45144560</v>
      </c>
      <c r="AF72" s="19">
        <v>131525328</v>
      </c>
      <c r="AG72" s="19">
        <v>238341424</v>
      </c>
      <c r="AH72" s="19">
        <v>71595784</v>
      </c>
      <c r="AI72" s="19">
        <v>52620644</v>
      </c>
      <c r="AJ72" s="19">
        <v>25645912</v>
      </c>
      <c r="AK72" s="19">
        <v>39806404</v>
      </c>
      <c r="AL72" s="19">
        <v>71932936</v>
      </c>
      <c r="AM72" s="19">
        <v>186637856</v>
      </c>
      <c r="AN72" s="19">
        <v>69694864</v>
      </c>
      <c r="AO72" s="19">
        <v>155609840</v>
      </c>
      <c r="AP72" s="19">
        <v>44211128</v>
      </c>
      <c r="AQ72" s="19">
        <v>103598664</v>
      </c>
      <c r="AR72" s="2" t="s">
        <v>15</v>
      </c>
      <c r="AS72" s="2" t="s">
        <v>16</v>
      </c>
      <c r="AT72" s="2" t="s">
        <v>16</v>
      </c>
      <c r="AU72" s="2" t="s">
        <v>16</v>
      </c>
      <c r="AV72" s="2" t="s">
        <v>16</v>
      </c>
      <c r="AW72" s="2" t="s">
        <v>16</v>
      </c>
      <c r="AX72" s="2" t="s">
        <v>16</v>
      </c>
      <c r="AY72" s="2" t="s">
        <v>16</v>
      </c>
      <c r="AZ72" s="2" t="s">
        <v>16</v>
      </c>
      <c r="BA72" s="2" t="s">
        <v>16</v>
      </c>
      <c r="BB72" s="2" t="s">
        <v>16</v>
      </c>
      <c r="BC72" s="2" t="s">
        <v>16</v>
      </c>
      <c r="BD72" s="2" t="s">
        <v>16</v>
      </c>
      <c r="BE72" s="2" t="s">
        <v>14</v>
      </c>
      <c r="BF72" s="2" t="s">
        <v>16</v>
      </c>
      <c r="BG72" s="2" t="s">
        <v>16</v>
      </c>
      <c r="BH72" s="2" t="s">
        <v>16</v>
      </c>
      <c r="BI72" s="2" t="s">
        <v>16</v>
      </c>
      <c r="BJ72" s="2" t="s">
        <v>16</v>
      </c>
      <c r="BK72" s="2" t="s">
        <v>14</v>
      </c>
      <c r="BL72" s="2" t="s">
        <v>16</v>
      </c>
      <c r="BM72" s="2" t="s">
        <v>16</v>
      </c>
      <c r="BN72" s="2" t="s">
        <v>14</v>
      </c>
      <c r="BO72" s="2" t="s">
        <v>16</v>
      </c>
      <c r="BP72" s="2" t="s">
        <v>16</v>
      </c>
      <c r="BQ72" s="10" t="s">
        <v>14</v>
      </c>
      <c r="BR72" s="10">
        <v>3.06</v>
      </c>
      <c r="BS72" s="13">
        <v>61.61</v>
      </c>
    </row>
    <row r="73" spans="1:71" x14ac:dyDescent="0.25">
      <c r="A73" s="11" t="s">
        <v>130</v>
      </c>
      <c r="B73" s="2" t="s">
        <v>451</v>
      </c>
      <c r="C73" s="2" t="s">
        <v>561</v>
      </c>
      <c r="D73" s="7" t="s">
        <v>130</v>
      </c>
      <c r="E73" s="7" t="s">
        <v>780</v>
      </c>
      <c r="F73" s="7" t="s">
        <v>798</v>
      </c>
      <c r="G73" s="7" t="s">
        <v>798</v>
      </c>
      <c r="H73" s="2" t="s">
        <v>129</v>
      </c>
      <c r="I73" s="8" t="b">
        <v>0</v>
      </c>
      <c r="J73" s="2" t="s">
        <v>14</v>
      </c>
      <c r="K73" s="2" t="s">
        <v>123</v>
      </c>
      <c r="L73" s="2">
        <v>1</v>
      </c>
      <c r="M73" s="2">
        <v>1</v>
      </c>
      <c r="N73" s="2">
        <v>1</v>
      </c>
      <c r="O73" s="2" t="s">
        <v>130</v>
      </c>
      <c r="P73" s="2" t="s">
        <v>131</v>
      </c>
      <c r="Q73" s="2" t="s">
        <v>15</v>
      </c>
      <c r="R73" s="2">
        <v>0</v>
      </c>
      <c r="S73" s="2">
        <v>1822.8358599999999</v>
      </c>
      <c r="T73" s="19">
        <v>97888.2890625</v>
      </c>
      <c r="U73" s="19">
        <v>158552.296875</v>
      </c>
      <c r="V73" s="19">
        <v>236693.84375</v>
      </c>
      <c r="W73" s="19">
        <v>358346.09375</v>
      </c>
      <c r="X73" s="19">
        <v>681538.1875</v>
      </c>
      <c r="Y73" s="19">
        <v>767001.8125</v>
      </c>
      <c r="Z73" s="19">
        <v>568575.6875</v>
      </c>
      <c r="AA73" s="19">
        <v>714259.125</v>
      </c>
      <c r="AB73" s="19">
        <v>716693.25</v>
      </c>
      <c r="AC73" s="19">
        <v>369306.8125</v>
      </c>
      <c r="AD73" s="19">
        <v>569427.0625</v>
      </c>
      <c r="AE73" s="19">
        <v>485201.25</v>
      </c>
      <c r="AF73" s="19">
        <v>42222.1484375</v>
      </c>
      <c r="AG73" s="19" t="s">
        <v>15</v>
      </c>
      <c r="AH73" s="19">
        <v>368137.90625</v>
      </c>
      <c r="AI73" s="19">
        <v>454113.90625</v>
      </c>
      <c r="AJ73" s="19">
        <v>369400.0625</v>
      </c>
      <c r="AK73" s="19">
        <v>431724.5625</v>
      </c>
      <c r="AL73" s="19">
        <v>1766650</v>
      </c>
      <c r="AM73" s="19">
        <v>4017434.75</v>
      </c>
      <c r="AN73" s="19">
        <v>2163916</v>
      </c>
      <c r="AO73" s="19">
        <v>4655137.5</v>
      </c>
      <c r="AP73" s="19">
        <v>95080.65625</v>
      </c>
      <c r="AQ73" s="19" t="s">
        <v>15</v>
      </c>
      <c r="AR73" s="2" t="s">
        <v>15</v>
      </c>
      <c r="AS73" s="2" t="s">
        <v>16</v>
      </c>
      <c r="AT73" s="2" t="s">
        <v>16</v>
      </c>
      <c r="AU73" s="2" t="s">
        <v>16</v>
      </c>
      <c r="AV73" s="2" t="s">
        <v>16</v>
      </c>
      <c r="AW73" s="2" t="s">
        <v>16</v>
      </c>
      <c r="AX73" s="2" t="s">
        <v>16</v>
      </c>
      <c r="AY73" s="2" t="s">
        <v>16</v>
      </c>
      <c r="AZ73" s="2" t="s">
        <v>16</v>
      </c>
      <c r="BA73" s="2" t="s">
        <v>16</v>
      </c>
      <c r="BB73" s="2" t="s">
        <v>16</v>
      </c>
      <c r="BC73" s="2" t="s">
        <v>16</v>
      </c>
      <c r="BD73" s="2" t="s">
        <v>16</v>
      </c>
      <c r="BE73" s="2" t="s">
        <v>16</v>
      </c>
      <c r="BF73" s="2" t="s">
        <v>17</v>
      </c>
      <c r="BG73" s="2" t="s">
        <v>16</v>
      </c>
      <c r="BH73" s="2" t="s">
        <v>16</v>
      </c>
      <c r="BI73" s="2" t="s">
        <v>16</v>
      </c>
      <c r="BJ73" s="2" t="s">
        <v>16</v>
      </c>
      <c r="BK73" s="2" t="s">
        <v>16</v>
      </c>
      <c r="BL73" s="2" t="s">
        <v>16</v>
      </c>
      <c r="BM73" s="2" t="s">
        <v>16</v>
      </c>
      <c r="BN73" s="2" t="s">
        <v>14</v>
      </c>
      <c r="BO73" s="2" t="s">
        <v>16</v>
      </c>
      <c r="BP73" s="2" t="s">
        <v>17</v>
      </c>
      <c r="BQ73" s="10" t="s">
        <v>14</v>
      </c>
      <c r="BR73" s="10">
        <v>3.08</v>
      </c>
      <c r="BS73" s="13">
        <v>32.79</v>
      </c>
    </row>
    <row r="74" spans="1:71" x14ac:dyDescent="0.25">
      <c r="A74" s="11" t="s">
        <v>266</v>
      </c>
      <c r="B74" s="2" t="s">
        <v>530</v>
      </c>
      <c r="C74" s="2" t="s">
        <v>641</v>
      </c>
      <c r="D74" s="7" t="s">
        <v>799</v>
      </c>
      <c r="E74" s="7" t="s">
        <v>780</v>
      </c>
      <c r="F74" s="7" t="s">
        <v>800</v>
      </c>
      <c r="G74" s="7" t="s">
        <v>801</v>
      </c>
      <c r="H74" s="2" t="s">
        <v>264</v>
      </c>
      <c r="I74" s="8" t="b">
        <v>0</v>
      </c>
      <c r="J74" s="2" t="s">
        <v>14</v>
      </c>
      <c r="K74" s="2" t="s">
        <v>265</v>
      </c>
      <c r="L74" s="2">
        <v>1</v>
      </c>
      <c r="M74" s="2">
        <v>1</v>
      </c>
      <c r="N74" s="2">
        <v>1</v>
      </c>
      <c r="O74" s="2" t="s">
        <v>266</v>
      </c>
      <c r="P74" s="2" t="s">
        <v>267</v>
      </c>
      <c r="Q74" s="2" t="s">
        <v>268</v>
      </c>
      <c r="R74" s="2">
        <v>2</v>
      </c>
      <c r="S74" s="2">
        <v>2757.2843400000002</v>
      </c>
      <c r="T74" s="19">
        <v>4288115.5</v>
      </c>
      <c r="U74" s="19">
        <v>5320569</v>
      </c>
      <c r="V74" s="19">
        <v>5168439.5</v>
      </c>
      <c r="W74" s="19">
        <v>5368036.5</v>
      </c>
      <c r="X74" s="19">
        <v>2553021</v>
      </c>
      <c r="Y74" s="19">
        <v>2302922</v>
      </c>
      <c r="Z74" s="19">
        <v>2938766.5</v>
      </c>
      <c r="AA74" s="19">
        <v>3300186.75</v>
      </c>
      <c r="AB74" s="19">
        <v>4143368.25</v>
      </c>
      <c r="AC74" s="19">
        <v>4146954</v>
      </c>
      <c r="AD74" s="19">
        <v>3289256</v>
      </c>
      <c r="AE74" s="19">
        <v>2025780.375</v>
      </c>
      <c r="AF74" s="19">
        <v>5544180</v>
      </c>
      <c r="AG74" s="19">
        <v>9298421</v>
      </c>
      <c r="AH74" s="19">
        <v>3034493.5</v>
      </c>
      <c r="AI74" s="19">
        <v>2571083.25</v>
      </c>
      <c r="AJ74" s="19">
        <v>1287640.25</v>
      </c>
      <c r="AK74" s="19">
        <v>802543.3125</v>
      </c>
      <c r="AL74" s="19">
        <v>4254387.5</v>
      </c>
      <c r="AM74" s="19">
        <v>5154331</v>
      </c>
      <c r="AN74" s="19">
        <v>3569840.5</v>
      </c>
      <c r="AO74" s="19">
        <v>3920137</v>
      </c>
      <c r="AP74" s="19">
        <v>2008358.625</v>
      </c>
      <c r="AQ74" s="19">
        <v>3104976.75</v>
      </c>
      <c r="AR74" s="2" t="s">
        <v>15</v>
      </c>
      <c r="AS74" s="2" t="s">
        <v>16</v>
      </c>
      <c r="AT74" s="2" t="s">
        <v>16</v>
      </c>
      <c r="AU74" s="2" t="s">
        <v>16</v>
      </c>
      <c r="AV74" s="2" t="s">
        <v>16</v>
      </c>
      <c r="AW74" s="2" t="s">
        <v>14</v>
      </c>
      <c r="AX74" s="2" t="s">
        <v>16</v>
      </c>
      <c r="AY74" s="2" t="s">
        <v>16</v>
      </c>
      <c r="AZ74" s="2" t="s">
        <v>16</v>
      </c>
      <c r="BA74" s="2" t="s">
        <v>16</v>
      </c>
      <c r="BB74" s="2" t="s">
        <v>16</v>
      </c>
      <c r="BC74" s="2" t="s">
        <v>16</v>
      </c>
      <c r="BD74" s="2" t="s">
        <v>16</v>
      </c>
      <c r="BE74" s="2" t="s">
        <v>16</v>
      </c>
      <c r="BF74" s="2" t="s">
        <v>16</v>
      </c>
      <c r="BG74" s="2" t="s">
        <v>16</v>
      </c>
      <c r="BH74" s="2" t="s">
        <v>16</v>
      </c>
      <c r="BI74" s="2" t="s">
        <v>16</v>
      </c>
      <c r="BJ74" s="2" t="s">
        <v>16</v>
      </c>
      <c r="BK74" s="2" t="s">
        <v>16</v>
      </c>
      <c r="BL74" s="2" t="s">
        <v>16</v>
      </c>
      <c r="BM74" s="2" t="s">
        <v>16</v>
      </c>
      <c r="BN74" s="2" t="s">
        <v>16</v>
      </c>
      <c r="BO74" s="2" t="s">
        <v>16</v>
      </c>
      <c r="BP74" s="2" t="s">
        <v>16</v>
      </c>
      <c r="BQ74" s="10" t="s">
        <v>14</v>
      </c>
      <c r="BR74" s="10">
        <v>2.85</v>
      </c>
      <c r="BS74" s="13">
        <v>72</v>
      </c>
    </row>
    <row r="75" spans="1:71" x14ac:dyDescent="0.25">
      <c r="A75" s="11" t="s">
        <v>309</v>
      </c>
      <c r="B75" s="2" t="s">
        <v>464</v>
      </c>
      <c r="C75" s="2" t="s">
        <v>575</v>
      </c>
      <c r="D75" s="7" t="s">
        <v>802</v>
      </c>
      <c r="E75" s="7" t="s">
        <v>780</v>
      </c>
      <c r="F75" s="7" t="s">
        <v>800</v>
      </c>
      <c r="G75" s="7" t="s">
        <v>801</v>
      </c>
      <c r="H75" s="2" t="s">
        <v>308</v>
      </c>
      <c r="I75" s="8" t="b">
        <v>0</v>
      </c>
      <c r="J75" s="2" t="s">
        <v>14</v>
      </c>
      <c r="K75" s="2" t="s">
        <v>147</v>
      </c>
      <c r="L75" s="2">
        <v>1</v>
      </c>
      <c r="M75" s="2">
        <v>1</v>
      </c>
      <c r="N75" s="2">
        <v>2</v>
      </c>
      <c r="O75" s="2" t="s">
        <v>309</v>
      </c>
      <c r="P75" s="2" t="s">
        <v>310</v>
      </c>
      <c r="Q75" s="2" t="s">
        <v>15</v>
      </c>
      <c r="R75" s="2">
        <v>1</v>
      </c>
      <c r="S75" s="2">
        <v>1620.7912799999999</v>
      </c>
      <c r="T75" s="19">
        <v>204464.953125</v>
      </c>
      <c r="U75" s="19">
        <v>525792.25</v>
      </c>
      <c r="V75" s="19">
        <v>663035.875</v>
      </c>
      <c r="W75" s="19">
        <v>960733.8125</v>
      </c>
      <c r="X75" s="19">
        <v>556783.125</v>
      </c>
      <c r="Y75" s="19">
        <v>737975.125</v>
      </c>
      <c r="Z75" s="19">
        <v>453850.09375</v>
      </c>
      <c r="AA75" s="19">
        <v>786487.25</v>
      </c>
      <c r="AB75" s="19">
        <v>905917.375</v>
      </c>
      <c r="AC75" s="19">
        <v>535550.875</v>
      </c>
      <c r="AD75" s="19">
        <v>819139.8125</v>
      </c>
      <c r="AE75" s="19">
        <v>416154.65625</v>
      </c>
      <c r="AF75" s="19">
        <v>414480.34375</v>
      </c>
      <c r="AG75" s="19">
        <v>878236</v>
      </c>
      <c r="AH75" s="19">
        <v>275464.5625</v>
      </c>
      <c r="AI75" s="19">
        <v>219921.59375</v>
      </c>
      <c r="AJ75" s="19">
        <v>123794.859375</v>
      </c>
      <c r="AK75" s="19">
        <v>307502.4375</v>
      </c>
      <c r="AL75" s="19">
        <v>288229.0625</v>
      </c>
      <c r="AM75" s="19">
        <v>802262.0625</v>
      </c>
      <c r="AN75" s="19">
        <v>280840.65625</v>
      </c>
      <c r="AO75" s="19">
        <v>935264.4375</v>
      </c>
      <c r="AP75" s="19">
        <v>94147.5546875</v>
      </c>
      <c r="AQ75" s="19">
        <v>247721.75</v>
      </c>
      <c r="AR75" s="2" t="s">
        <v>15</v>
      </c>
      <c r="AS75" s="2" t="s">
        <v>16</v>
      </c>
      <c r="AT75" s="2" t="s">
        <v>16</v>
      </c>
      <c r="AU75" s="2" t="s">
        <v>16</v>
      </c>
      <c r="AV75" s="2" t="s">
        <v>16</v>
      </c>
      <c r="AW75" s="2" t="s">
        <v>16</v>
      </c>
      <c r="AX75" s="2" t="s">
        <v>16</v>
      </c>
      <c r="AY75" s="2" t="s">
        <v>16</v>
      </c>
      <c r="AZ75" s="2" t="s">
        <v>16</v>
      </c>
      <c r="BA75" s="2" t="s">
        <v>14</v>
      </c>
      <c r="BB75" s="2" t="s">
        <v>16</v>
      </c>
      <c r="BC75" s="2" t="s">
        <v>16</v>
      </c>
      <c r="BD75" s="2" t="s">
        <v>14</v>
      </c>
      <c r="BE75" s="2" t="s">
        <v>16</v>
      </c>
      <c r="BF75" s="2" t="s">
        <v>16</v>
      </c>
      <c r="BG75" s="2" t="s">
        <v>16</v>
      </c>
      <c r="BH75" s="2" t="s">
        <v>16</v>
      </c>
      <c r="BI75" s="2" t="s">
        <v>16</v>
      </c>
      <c r="BJ75" s="2" t="s">
        <v>16</v>
      </c>
      <c r="BK75" s="2" t="s">
        <v>16</v>
      </c>
      <c r="BL75" s="2" t="s">
        <v>16</v>
      </c>
      <c r="BM75" s="2" t="s">
        <v>16</v>
      </c>
      <c r="BN75" s="2" t="s">
        <v>16</v>
      </c>
      <c r="BO75" s="2" t="s">
        <v>16</v>
      </c>
      <c r="BP75" s="2" t="s">
        <v>16</v>
      </c>
      <c r="BQ75" s="10" t="s">
        <v>14</v>
      </c>
      <c r="BR75" s="10">
        <v>2.62</v>
      </c>
      <c r="BS75" s="13">
        <v>57.68</v>
      </c>
    </row>
    <row r="76" spans="1:71" x14ac:dyDescent="0.25">
      <c r="A76" s="11" t="s">
        <v>303</v>
      </c>
      <c r="B76" s="2" t="s">
        <v>541</v>
      </c>
      <c r="C76" s="2" t="s">
        <v>652</v>
      </c>
      <c r="D76" s="7" t="s">
        <v>303</v>
      </c>
      <c r="E76" s="7" t="s">
        <v>803</v>
      </c>
      <c r="F76" s="7" t="s">
        <v>804</v>
      </c>
      <c r="G76" s="7" t="s">
        <v>805</v>
      </c>
      <c r="H76" s="2" t="s">
        <v>301</v>
      </c>
      <c r="I76" s="8" t="b">
        <v>0</v>
      </c>
      <c r="J76" s="2" t="s">
        <v>14</v>
      </c>
      <c r="K76" s="2" t="s">
        <v>302</v>
      </c>
      <c r="L76" s="2">
        <v>1</v>
      </c>
      <c r="M76" s="2">
        <v>1</v>
      </c>
      <c r="N76" s="2">
        <v>1</v>
      </c>
      <c r="O76" s="2" t="s">
        <v>303</v>
      </c>
      <c r="P76" s="2" t="s">
        <v>304</v>
      </c>
      <c r="Q76" s="2" t="s">
        <v>305</v>
      </c>
      <c r="R76" s="2">
        <v>1</v>
      </c>
      <c r="S76" s="2">
        <v>1823.9060099999999</v>
      </c>
      <c r="T76" s="19">
        <v>108769.90625</v>
      </c>
      <c r="U76" s="19">
        <v>123065.078125</v>
      </c>
      <c r="V76" s="19">
        <v>118132.421875</v>
      </c>
      <c r="W76" s="19">
        <v>357630.5625</v>
      </c>
      <c r="X76" s="19" t="s">
        <v>15</v>
      </c>
      <c r="Y76" s="19">
        <v>117802.8515625</v>
      </c>
      <c r="Z76" s="19">
        <v>86049.3203125</v>
      </c>
      <c r="AA76" s="19" t="s">
        <v>15</v>
      </c>
      <c r="AB76" s="19" t="s">
        <v>15</v>
      </c>
      <c r="AC76" s="19" t="s">
        <v>15</v>
      </c>
      <c r="AD76" s="19">
        <v>167796.984375</v>
      </c>
      <c r="AE76" s="19">
        <v>118505.4921875</v>
      </c>
      <c r="AF76" s="19">
        <v>144639.765625</v>
      </c>
      <c r="AG76" s="19">
        <v>457078.0625</v>
      </c>
      <c r="AH76" s="19">
        <v>149260.734375</v>
      </c>
      <c r="AI76" s="19" t="s">
        <v>15</v>
      </c>
      <c r="AJ76" s="19" t="s">
        <v>15</v>
      </c>
      <c r="AK76" s="19">
        <v>75571.921875</v>
      </c>
      <c r="AL76" s="19">
        <v>91014.0546875</v>
      </c>
      <c r="AM76" s="19" t="s">
        <v>15</v>
      </c>
      <c r="AN76" s="19" t="s">
        <v>15</v>
      </c>
      <c r="AO76" s="19" t="s">
        <v>15</v>
      </c>
      <c r="AP76" s="19" t="s">
        <v>15</v>
      </c>
      <c r="AQ76" s="19" t="s">
        <v>15</v>
      </c>
      <c r="AR76" s="2" t="s">
        <v>15</v>
      </c>
      <c r="AS76" s="2" t="s">
        <v>16</v>
      </c>
      <c r="AT76" s="2" t="s">
        <v>16</v>
      </c>
      <c r="AU76" s="2" t="s">
        <v>16</v>
      </c>
      <c r="AV76" s="2" t="s">
        <v>14</v>
      </c>
      <c r="AW76" s="2" t="s">
        <v>17</v>
      </c>
      <c r="AX76" s="2" t="s">
        <v>16</v>
      </c>
      <c r="AY76" s="2" t="s">
        <v>16</v>
      </c>
      <c r="AZ76" s="2" t="s">
        <v>17</v>
      </c>
      <c r="BA76" s="2" t="s">
        <v>17</v>
      </c>
      <c r="BB76" s="2" t="s">
        <v>17</v>
      </c>
      <c r="BC76" s="2" t="s">
        <v>16</v>
      </c>
      <c r="BD76" s="2" t="s">
        <v>16</v>
      </c>
      <c r="BE76" s="2" t="s">
        <v>16</v>
      </c>
      <c r="BF76" s="2" t="s">
        <v>16</v>
      </c>
      <c r="BG76" s="2" t="s">
        <v>16</v>
      </c>
      <c r="BH76" s="2" t="s">
        <v>17</v>
      </c>
      <c r="BI76" s="2" t="s">
        <v>17</v>
      </c>
      <c r="BJ76" s="2" t="s">
        <v>16</v>
      </c>
      <c r="BK76" s="2" t="s">
        <v>16</v>
      </c>
      <c r="BL76" s="2" t="s">
        <v>17</v>
      </c>
      <c r="BM76" s="2" t="s">
        <v>17</v>
      </c>
      <c r="BN76" s="2" t="s">
        <v>17</v>
      </c>
      <c r="BO76" s="2" t="s">
        <v>17</v>
      </c>
      <c r="BP76" s="2" t="s">
        <v>17</v>
      </c>
      <c r="BQ76" s="10" t="s">
        <v>14</v>
      </c>
      <c r="BR76" s="10">
        <v>2.79</v>
      </c>
      <c r="BS76" s="13">
        <v>20.95</v>
      </c>
    </row>
    <row r="77" spans="1:71" x14ac:dyDescent="0.25">
      <c r="A77" s="11" t="s">
        <v>65</v>
      </c>
      <c r="B77" s="2" t="s">
        <v>450</v>
      </c>
      <c r="C77" s="2" t="s">
        <v>562</v>
      </c>
      <c r="D77" s="7" t="s">
        <v>65</v>
      </c>
      <c r="E77" s="7" t="s">
        <v>803</v>
      </c>
      <c r="F77" s="7" t="s">
        <v>806</v>
      </c>
      <c r="G77" s="7" t="s">
        <v>807</v>
      </c>
      <c r="H77" s="2" t="s">
        <v>199</v>
      </c>
      <c r="I77" s="8" t="b">
        <v>0</v>
      </c>
      <c r="J77" s="2" t="s">
        <v>14</v>
      </c>
      <c r="K77" s="2" t="s">
        <v>200</v>
      </c>
      <c r="L77" s="2">
        <v>1</v>
      </c>
      <c r="M77" s="2">
        <v>1</v>
      </c>
      <c r="N77" s="2">
        <v>1</v>
      </c>
      <c r="O77" s="2" t="s">
        <v>65</v>
      </c>
      <c r="P77" s="2" t="s">
        <v>201</v>
      </c>
      <c r="Q77" s="2" t="s">
        <v>202</v>
      </c>
      <c r="R77" s="2">
        <v>1</v>
      </c>
      <c r="S77" s="2">
        <v>2134.97012</v>
      </c>
      <c r="T77" s="19">
        <v>3289643</v>
      </c>
      <c r="U77" s="19">
        <v>5982500</v>
      </c>
      <c r="V77" s="19" t="s">
        <v>15</v>
      </c>
      <c r="W77" s="19">
        <v>3195119.5</v>
      </c>
      <c r="X77" s="19">
        <v>3634434.75</v>
      </c>
      <c r="Y77" s="19">
        <v>5876907.5</v>
      </c>
      <c r="Z77" s="19">
        <v>2958190.25</v>
      </c>
      <c r="AA77" s="19">
        <v>3947230</v>
      </c>
      <c r="AB77" s="19">
        <v>4039296</v>
      </c>
      <c r="AC77" s="19">
        <v>1981403.25</v>
      </c>
      <c r="AD77" s="19">
        <v>3095145.25</v>
      </c>
      <c r="AE77" s="19">
        <v>1266067.375</v>
      </c>
      <c r="AF77" s="19">
        <v>3469017.75</v>
      </c>
      <c r="AG77" s="19">
        <v>8144930.5</v>
      </c>
      <c r="AH77" s="19" t="s">
        <v>15</v>
      </c>
      <c r="AI77" s="19" t="s">
        <v>15</v>
      </c>
      <c r="AJ77" s="19" t="s">
        <v>15</v>
      </c>
      <c r="AK77" s="19">
        <v>1641306</v>
      </c>
      <c r="AL77" s="19">
        <v>1656596.75</v>
      </c>
      <c r="AM77" s="19">
        <v>4292722.5</v>
      </c>
      <c r="AN77" s="19">
        <v>1803129</v>
      </c>
      <c r="AO77" s="19">
        <v>5133555.5</v>
      </c>
      <c r="AP77" s="19" t="s">
        <v>15</v>
      </c>
      <c r="AQ77" s="19">
        <v>1941574.875</v>
      </c>
      <c r="AR77" s="2" t="s">
        <v>15</v>
      </c>
      <c r="AS77" s="2" t="s">
        <v>16</v>
      </c>
      <c r="AT77" s="2" t="s">
        <v>16</v>
      </c>
      <c r="AU77" s="2" t="s">
        <v>17</v>
      </c>
      <c r="AV77" s="2" t="s">
        <v>14</v>
      </c>
      <c r="AW77" s="2" t="s">
        <v>16</v>
      </c>
      <c r="AX77" s="2" t="s">
        <v>16</v>
      </c>
      <c r="AY77" s="2" t="s">
        <v>16</v>
      </c>
      <c r="AZ77" s="2" t="s">
        <v>16</v>
      </c>
      <c r="BA77" s="2" t="s">
        <v>16</v>
      </c>
      <c r="BB77" s="2" t="s">
        <v>16</v>
      </c>
      <c r="BC77" s="2" t="s">
        <v>16</v>
      </c>
      <c r="BD77" s="2" t="s">
        <v>16</v>
      </c>
      <c r="BE77" s="2" t="s">
        <v>16</v>
      </c>
      <c r="BF77" s="2" t="s">
        <v>16</v>
      </c>
      <c r="BG77" s="2" t="s">
        <v>17</v>
      </c>
      <c r="BH77" s="2" t="s">
        <v>17</v>
      </c>
      <c r="BI77" s="2" t="s">
        <v>17</v>
      </c>
      <c r="BJ77" s="2" t="s">
        <v>16</v>
      </c>
      <c r="BK77" s="2" t="s">
        <v>16</v>
      </c>
      <c r="BL77" s="2" t="s">
        <v>16</v>
      </c>
      <c r="BM77" s="2" t="s">
        <v>16</v>
      </c>
      <c r="BN77" s="2" t="s">
        <v>16</v>
      </c>
      <c r="BO77" s="2" t="s">
        <v>17</v>
      </c>
      <c r="BP77" s="2" t="s">
        <v>16</v>
      </c>
      <c r="BQ77" s="10" t="s">
        <v>14</v>
      </c>
      <c r="BR77" s="10">
        <v>2.96</v>
      </c>
      <c r="BS77" s="13">
        <v>35.56</v>
      </c>
    </row>
    <row r="78" spans="1:71" x14ac:dyDescent="0.25">
      <c r="A78" s="11" t="s">
        <v>65</v>
      </c>
      <c r="B78" s="2" t="s">
        <v>450</v>
      </c>
      <c r="C78" s="2" t="s">
        <v>562</v>
      </c>
      <c r="D78" s="7" t="s">
        <v>65</v>
      </c>
      <c r="E78" s="7" t="s">
        <v>803</v>
      </c>
      <c r="F78" s="7" t="s">
        <v>806</v>
      </c>
      <c r="G78" s="7" t="s">
        <v>807</v>
      </c>
      <c r="H78" s="2" t="s">
        <v>63</v>
      </c>
      <c r="I78" s="8" t="b">
        <v>0</v>
      </c>
      <c r="J78" s="2" t="s">
        <v>14</v>
      </c>
      <c r="K78" s="2" t="s">
        <v>64</v>
      </c>
      <c r="L78" s="2">
        <v>1</v>
      </c>
      <c r="M78" s="2">
        <v>1</v>
      </c>
      <c r="N78" s="2">
        <v>5</v>
      </c>
      <c r="O78" s="2" t="s">
        <v>65</v>
      </c>
      <c r="P78" s="2" t="s">
        <v>66</v>
      </c>
      <c r="Q78" s="2" t="s">
        <v>67</v>
      </c>
      <c r="R78" s="2">
        <v>2</v>
      </c>
      <c r="S78" s="2">
        <v>2829.4047</v>
      </c>
      <c r="T78" s="19">
        <v>452758.90625</v>
      </c>
      <c r="U78" s="19">
        <v>550045.0625</v>
      </c>
      <c r="V78" s="19">
        <v>492215.09375</v>
      </c>
      <c r="W78" s="19">
        <v>463318.3125</v>
      </c>
      <c r="X78" s="19">
        <v>353209.4375</v>
      </c>
      <c r="Y78" s="19">
        <v>314003.875</v>
      </c>
      <c r="Z78" s="19">
        <v>440635.5</v>
      </c>
      <c r="AA78" s="19">
        <v>547216.25</v>
      </c>
      <c r="AB78" s="19">
        <v>679182.6875</v>
      </c>
      <c r="AC78" s="19">
        <v>481076.65625</v>
      </c>
      <c r="AD78" s="19">
        <v>472555.34375</v>
      </c>
      <c r="AE78" s="19">
        <v>130569.9453125</v>
      </c>
      <c r="AF78" s="19">
        <v>1224366.25</v>
      </c>
      <c r="AG78" s="19">
        <v>2507657.5</v>
      </c>
      <c r="AH78" s="19">
        <v>285250.8125</v>
      </c>
      <c r="AI78" s="19">
        <v>202732.5625</v>
      </c>
      <c r="AJ78" s="19">
        <v>57911.18359375</v>
      </c>
      <c r="AK78" s="19">
        <v>41910.484375</v>
      </c>
      <c r="AL78" s="19">
        <v>407976.8125</v>
      </c>
      <c r="AM78" s="19">
        <v>514529.625</v>
      </c>
      <c r="AN78" s="19">
        <v>372540.90625</v>
      </c>
      <c r="AO78" s="19">
        <v>658418.25</v>
      </c>
      <c r="AP78" s="19">
        <v>276973.125</v>
      </c>
      <c r="AQ78" s="19">
        <v>392029.21875</v>
      </c>
      <c r="AR78" s="2" t="s">
        <v>15</v>
      </c>
      <c r="AS78" s="2" t="s">
        <v>16</v>
      </c>
      <c r="AT78" s="2" t="s">
        <v>16</v>
      </c>
      <c r="AU78" s="2" t="s">
        <v>16</v>
      </c>
      <c r="AV78" s="2" t="s">
        <v>16</v>
      </c>
      <c r="AW78" s="2" t="s">
        <v>16</v>
      </c>
      <c r="AX78" s="2" t="s">
        <v>16</v>
      </c>
      <c r="AY78" s="2" t="s">
        <v>16</v>
      </c>
      <c r="AZ78" s="2" t="s">
        <v>16</v>
      </c>
      <c r="BA78" s="2" t="s">
        <v>14</v>
      </c>
      <c r="BB78" s="2" t="s">
        <v>16</v>
      </c>
      <c r="BC78" s="2" t="s">
        <v>16</v>
      </c>
      <c r="BD78" s="2" t="s">
        <v>16</v>
      </c>
      <c r="BE78" s="2" t="s">
        <v>14</v>
      </c>
      <c r="BF78" s="2" t="s">
        <v>14</v>
      </c>
      <c r="BG78" s="2" t="s">
        <v>16</v>
      </c>
      <c r="BH78" s="2" t="s">
        <v>14</v>
      </c>
      <c r="BI78" s="2" t="s">
        <v>16</v>
      </c>
      <c r="BJ78" s="2" t="s">
        <v>16</v>
      </c>
      <c r="BK78" s="2" t="s">
        <v>16</v>
      </c>
      <c r="BL78" s="2" t="s">
        <v>16</v>
      </c>
      <c r="BM78" s="2" t="s">
        <v>16</v>
      </c>
      <c r="BN78" s="2" t="s">
        <v>14</v>
      </c>
      <c r="BO78" s="2" t="s">
        <v>16</v>
      </c>
      <c r="BP78" s="2" t="s">
        <v>16</v>
      </c>
      <c r="BQ78" s="10" t="s">
        <v>14</v>
      </c>
      <c r="BR78" s="10">
        <v>3.32</v>
      </c>
      <c r="BS78" s="13">
        <v>79.87</v>
      </c>
    </row>
    <row r="79" spans="1:71" x14ac:dyDescent="0.25">
      <c r="A79" s="11" t="s">
        <v>207</v>
      </c>
      <c r="B79" s="2" t="s">
        <v>546</v>
      </c>
      <c r="C79" s="2" t="s">
        <v>657</v>
      </c>
      <c r="D79" s="7" t="s">
        <v>808</v>
      </c>
      <c r="E79" s="7" t="s">
        <v>803</v>
      </c>
      <c r="F79" s="7" t="s">
        <v>806</v>
      </c>
      <c r="G79" s="7" t="s">
        <v>807</v>
      </c>
      <c r="H79" s="2" t="s">
        <v>205</v>
      </c>
      <c r="I79" s="8" t="b">
        <v>0</v>
      </c>
      <c r="J79" s="2" t="s">
        <v>14</v>
      </c>
      <c r="K79" s="2" t="s">
        <v>206</v>
      </c>
      <c r="L79" s="2">
        <v>1</v>
      </c>
      <c r="M79" s="2">
        <v>1</v>
      </c>
      <c r="N79" s="2">
        <v>1</v>
      </c>
      <c r="O79" s="2" t="s">
        <v>207</v>
      </c>
      <c r="P79" s="2" t="s">
        <v>208</v>
      </c>
      <c r="Q79" s="2" t="s">
        <v>209</v>
      </c>
      <c r="R79" s="2">
        <v>1</v>
      </c>
      <c r="S79" s="2">
        <v>3064.4041499999998</v>
      </c>
      <c r="T79" s="19">
        <v>1252689.875</v>
      </c>
      <c r="U79" s="19">
        <v>1500896</v>
      </c>
      <c r="V79" s="19">
        <v>91381.265625</v>
      </c>
      <c r="W79" s="19">
        <v>181598.609375</v>
      </c>
      <c r="X79" s="19">
        <v>405482.75</v>
      </c>
      <c r="Y79" s="19">
        <v>367800.21875</v>
      </c>
      <c r="Z79" s="19">
        <v>1581905.625</v>
      </c>
      <c r="AA79" s="19">
        <v>2325881.5</v>
      </c>
      <c r="AB79" s="19">
        <v>3935655.25</v>
      </c>
      <c r="AC79" s="19">
        <v>1726620.125</v>
      </c>
      <c r="AD79" s="19">
        <v>1013311.8125</v>
      </c>
      <c r="AE79" s="19">
        <v>1255704.875</v>
      </c>
      <c r="AF79" s="19">
        <v>1803441.625</v>
      </c>
      <c r="AG79" s="19">
        <v>3333725.75</v>
      </c>
      <c r="AH79" s="19" t="s">
        <v>15</v>
      </c>
      <c r="AI79" s="19" t="s">
        <v>15</v>
      </c>
      <c r="AJ79" s="19">
        <v>28186.146484375</v>
      </c>
      <c r="AK79" s="19">
        <v>28121.837890625</v>
      </c>
      <c r="AL79" s="19">
        <v>394244.4375</v>
      </c>
      <c r="AM79" s="19">
        <v>324881.53125</v>
      </c>
      <c r="AN79" s="19">
        <v>878329.5</v>
      </c>
      <c r="AO79" s="19">
        <v>1925651.5</v>
      </c>
      <c r="AP79" s="19">
        <v>271865.59375</v>
      </c>
      <c r="AQ79" s="19">
        <v>661609.8125</v>
      </c>
      <c r="AR79" s="2" t="s">
        <v>15</v>
      </c>
      <c r="AS79" s="2" t="s">
        <v>16</v>
      </c>
      <c r="AT79" s="2" t="s">
        <v>16</v>
      </c>
      <c r="AU79" s="2" t="s">
        <v>16</v>
      </c>
      <c r="AV79" s="2" t="s">
        <v>16</v>
      </c>
      <c r="AW79" s="2" t="s">
        <v>16</v>
      </c>
      <c r="AX79" s="2" t="s">
        <v>16</v>
      </c>
      <c r="AY79" s="2" t="s">
        <v>16</v>
      </c>
      <c r="AZ79" s="2" t="s">
        <v>16</v>
      </c>
      <c r="BA79" s="2" t="s">
        <v>16</v>
      </c>
      <c r="BB79" s="2" t="s">
        <v>16</v>
      </c>
      <c r="BC79" s="2" t="s">
        <v>16</v>
      </c>
      <c r="BD79" s="2" t="s">
        <v>16</v>
      </c>
      <c r="BE79" s="2" t="s">
        <v>14</v>
      </c>
      <c r="BF79" s="2" t="s">
        <v>16</v>
      </c>
      <c r="BG79" s="2" t="s">
        <v>17</v>
      </c>
      <c r="BH79" s="2" t="s">
        <v>17</v>
      </c>
      <c r="BI79" s="2" t="s">
        <v>16</v>
      </c>
      <c r="BJ79" s="2" t="s">
        <v>16</v>
      </c>
      <c r="BK79" s="2" t="s">
        <v>16</v>
      </c>
      <c r="BL79" s="2" t="s">
        <v>16</v>
      </c>
      <c r="BM79" s="2" t="s">
        <v>16</v>
      </c>
      <c r="BN79" s="2" t="s">
        <v>16</v>
      </c>
      <c r="BO79" s="2" t="s">
        <v>16</v>
      </c>
      <c r="BP79" s="2" t="s">
        <v>16</v>
      </c>
      <c r="BQ79" s="10" t="s">
        <v>14</v>
      </c>
      <c r="BR79" s="10">
        <v>2.94</v>
      </c>
      <c r="BS79" s="13">
        <v>70.73</v>
      </c>
    </row>
    <row r="80" spans="1:71" x14ac:dyDescent="0.25">
      <c r="A80" s="11" t="s">
        <v>54</v>
      </c>
      <c r="B80" s="2" t="s">
        <v>455</v>
      </c>
      <c r="C80" s="2" t="s">
        <v>566</v>
      </c>
      <c r="D80" s="7" t="s">
        <v>809</v>
      </c>
      <c r="E80" s="7" t="s">
        <v>803</v>
      </c>
      <c r="F80" s="7" t="s">
        <v>810</v>
      </c>
      <c r="G80" s="7" t="s">
        <v>811</v>
      </c>
      <c r="H80" s="2" t="s">
        <v>52</v>
      </c>
      <c r="I80" s="8" t="b">
        <v>0</v>
      </c>
      <c r="J80" s="2" t="s">
        <v>14</v>
      </c>
      <c r="K80" s="2" t="s">
        <v>53</v>
      </c>
      <c r="L80" s="2">
        <v>1</v>
      </c>
      <c r="M80" s="2">
        <v>1</v>
      </c>
      <c r="N80" s="2">
        <v>3</v>
      </c>
      <c r="O80" s="2" t="s">
        <v>54</v>
      </c>
      <c r="P80" s="2" t="s">
        <v>55</v>
      </c>
      <c r="Q80" s="2" t="s">
        <v>56</v>
      </c>
      <c r="R80" s="2">
        <v>1</v>
      </c>
      <c r="S80" s="2">
        <v>2730.3094500000002</v>
      </c>
      <c r="T80" s="19">
        <v>73980408</v>
      </c>
      <c r="U80" s="19">
        <v>146709872</v>
      </c>
      <c r="V80" s="19">
        <v>45619004</v>
      </c>
      <c r="W80" s="19">
        <v>67781056</v>
      </c>
      <c r="X80" s="19">
        <v>61563424</v>
      </c>
      <c r="Y80" s="19">
        <v>62388668</v>
      </c>
      <c r="Z80" s="19">
        <v>94645248</v>
      </c>
      <c r="AA80" s="19">
        <v>109895016</v>
      </c>
      <c r="AB80" s="19">
        <v>141448016</v>
      </c>
      <c r="AC80" s="19">
        <v>77866992</v>
      </c>
      <c r="AD80" s="19">
        <v>96248288</v>
      </c>
      <c r="AE80" s="19">
        <v>45144560</v>
      </c>
      <c r="AF80" s="19">
        <v>131525328</v>
      </c>
      <c r="AG80" s="19">
        <v>238341424</v>
      </c>
      <c r="AH80" s="19">
        <v>71595784</v>
      </c>
      <c r="AI80" s="19">
        <v>52620644</v>
      </c>
      <c r="AJ80" s="19">
        <v>25645912</v>
      </c>
      <c r="AK80" s="19">
        <v>39806404</v>
      </c>
      <c r="AL80" s="19">
        <v>71932936</v>
      </c>
      <c r="AM80" s="19">
        <v>186637856</v>
      </c>
      <c r="AN80" s="19">
        <v>69694864</v>
      </c>
      <c r="AO80" s="19">
        <v>155609840</v>
      </c>
      <c r="AP80" s="19">
        <v>44211128</v>
      </c>
      <c r="AQ80" s="19">
        <v>103598664</v>
      </c>
      <c r="AR80" s="2" t="s">
        <v>15</v>
      </c>
      <c r="AS80" s="2" t="s">
        <v>16</v>
      </c>
      <c r="AT80" s="2" t="s">
        <v>16</v>
      </c>
      <c r="AU80" s="2" t="s">
        <v>16</v>
      </c>
      <c r="AV80" s="2" t="s">
        <v>16</v>
      </c>
      <c r="AW80" s="2" t="s">
        <v>16</v>
      </c>
      <c r="AX80" s="2" t="s">
        <v>14</v>
      </c>
      <c r="AY80" s="2" t="s">
        <v>16</v>
      </c>
      <c r="AZ80" s="2" t="s">
        <v>16</v>
      </c>
      <c r="BA80" s="2" t="s">
        <v>16</v>
      </c>
      <c r="BB80" s="2" t="s">
        <v>16</v>
      </c>
      <c r="BC80" s="2" t="s">
        <v>16</v>
      </c>
      <c r="BD80" s="2" t="s">
        <v>16</v>
      </c>
      <c r="BE80" s="2" t="s">
        <v>16</v>
      </c>
      <c r="BF80" s="2" t="s">
        <v>16</v>
      </c>
      <c r="BG80" s="2" t="s">
        <v>14</v>
      </c>
      <c r="BH80" s="2" t="s">
        <v>16</v>
      </c>
      <c r="BI80" s="2" t="s">
        <v>16</v>
      </c>
      <c r="BJ80" s="2" t="s">
        <v>16</v>
      </c>
      <c r="BK80" s="2" t="s">
        <v>16</v>
      </c>
      <c r="BL80" s="2" t="s">
        <v>16</v>
      </c>
      <c r="BM80" s="2" t="s">
        <v>16</v>
      </c>
      <c r="BN80" s="2" t="s">
        <v>16</v>
      </c>
      <c r="BO80" s="2" t="s">
        <v>16</v>
      </c>
      <c r="BP80" s="2" t="s">
        <v>14</v>
      </c>
      <c r="BQ80" s="10" t="s">
        <v>14</v>
      </c>
      <c r="BR80" s="10">
        <v>3.46</v>
      </c>
      <c r="BS80" s="13">
        <v>61.61</v>
      </c>
    </row>
    <row r="81" spans="1:71" x14ac:dyDescent="0.25">
      <c r="A81" s="11" t="s">
        <v>446</v>
      </c>
      <c r="B81" s="2" t="s">
        <v>485</v>
      </c>
      <c r="C81" s="2" t="s">
        <v>596</v>
      </c>
      <c r="D81" s="7" t="s">
        <v>812</v>
      </c>
      <c r="E81" s="7" t="s">
        <v>803</v>
      </c>
      <c r="F81" s="7" t="s">
        <v>810</v>
      </c>
      <c r="G81" s="7" t="s">
        <v>811</v>
      </c>
      <c r="H81" s="2" t="s">
        <v>445</v>
      </c>
      <c r="I81" s="8" t="b">
        <v>0</v>
      </c>
      <c r="J81" s="2" t="s">
        <v>14</v>
      </c>
      <c r="K81" s="2" t="s">
        <v>215</v>
      </c>
      <c r="L81" s="2">
        <v>1</v>
      </c>
      <c r="M81" s="2">
        <v>1</v>
      </c>
      <c r="N81" s="2">
        <v>1</v>
      </c>
      <c r="O81" s="2" t="s">
        <v>446</v>
      </c>
      <c r="P81" s="2" t="s">
        <v>447</v>
      </c>
      <c r="Q81" s="2" t="s">
        <v>15</v>
      </c>
      <c r="R81" s="2">
        <v>2</v>
      </c>
      <c r="S81" s="2">
        <v>1368.67625</v>
      </c>
      <c r="T81" s="19">
        <v>10012111</v>
      </c>
      <c r="U81" s="19">
        <v>18004300</v>
      </c>
      <c r="V81" s="19">
        <v>16996554</v>
      </c>
      <c r="W81" s="19">
        <v>31716468</v>
      </c>
      <c r="X81" s="19">
        <v>7089413</v>
      </c>
      <c r="Y81" s="19">
        <v>10767475</v>
      </c>
      <c r="Z81" s="19">
        <v>7358005.5</v>
      </c>
      <c r="AA81" s="19">
        <v>10428659</v>
      </c>
      <c r="AB81" s="19">
        <v>10902751</v>
      </c>
      <c r="AC81" s="19">
        <v>5858447.5</v>
      </c>
      <c r="AD81" s="19">
        <v>8669534</v>
      </c>
      <c r="AE81" s="19">
        <v>4810660</v>
      </c>
      <c r="AF81" s="19">
        <v>5112361</v>
      </c>
      <c r="AG81" s="19">
        <v>12430065</v>
      </c>
      <c r="AH81" s="19">
        <v>7325958</v>
      </c>
      <c r="AI81" s="19">
        <v>6644639</v>
      </c>
      <c r="AJ81" s="19">
        <v>4127245</v>
      </c>
      <c r="AK81" s="19">
        <v>11628331</v>
      </c>
      <c r="AL81" s="19">
        <v>7379464</v>
      </c>
      <c r="AM81" s="19">
        <v>17803754</v>
      </c>
      <c r="AN81" s="19">
        <v>5714300.5</v>
      </c>
      <c r="AO81" s="19">
        <v>14652232</v>
      </c>
      <c r="AP81" s="19">
        <v>4923409.5</v>
      </c>
      <c r="AQ81" s="19">
        <v>12148798</v>
      </c>
      <c r="AR81" s="2" t="s">
        <v>15</v>
      </c>
      <c r="AS81" s="2" t="s">
        <v>16</v>
      </c>
      <c r="AT81" s="2" t="s">
        <v>16</v>
      </c>
      <c r="AU81" s="2" t="s">
        <v>16</v>
      </c>
      <c r="AV81" s="2" t="s">
        <v>16</v>
      </c>
      <c r="AW81" s="2" t="s">
        <v>16</v>
      </c>
      <c r="AX81" s="2" t="s">
        <v>16</v>
      </c>
      <c r="AY81" s="2" t="s">
        <v>16</v>
      </c>
      <c r="AZ81" s="2" t="s">
        <v>16</v>
      </c>
      <c r="BA81" s="2" t="s">
        <v>16</v>
      </c>
      <c r="BB81" s="2" t="s">
        <v>16</v>
      </c>
      <c r="BC81" s="2" t="s">
        <v>16</v>
      </c>
      <c r="BD81" s="2" t="s">
        <v>16</v>
      </c>
      <c r="BE81" s="2" t="s">
        <v>16</v>
      </c>
      <c r="BF81" s="2" t="s">
        <v>16</v>
      </c>
      <c r="BG81" s="2" t="s">
        <v>16</v>
      </c>
      <c r="BH81" s="2" t="s">
        <v>16</v>
      </c>
      <c r="BI81" s="2" t="s">
        <v>16</v>
      </c>
      <c r="BJ81" s="2" t="s">
        <v>16</v>
      </c>
      <c r="BK81" s="2" t="s">
        <v>16</v>
      </c>
      <c r="BL81" s="2" t="s">
        <v>14</v>
      </c>
      <c r="BM81" s="2" t="s">
        <v>16</v>
      </c>
      <c r="BN81" s="2" t="s">
        <v>16</v>
      </c>
      <c r="BO81" s="2" t="s">
        <v>16</v>
      </c>
      <c r="BP81" s="2" t="s">
        <v>16</v>
      </c>
      <c r="BQ81" s="10" t="s">
        <v>14</v>
      </c>
      <c r="BR81" s="10">
        <v>1.97</v>
      </c>
      <c r="BS81" s="13">
        <v>38.89</v>
      </c>
    </row>
    <row r="82" spans="1:71" x14ac:dyDescent="0.25">
      <c r="A82" s="11" t="s">
        <v>243</v>
      </c>
      <c r="B82" s="2" t="s">
        <v>458</v>
      </c>
      <c r="C82" s="2" t="s">
        <v>569</v>
      </c>
      <c r="D82" s="7" t="s">
        <v>243</v>
      </c>
      <c r="E82" s="7" t="s">
        <v>803</v>
      </c>
      <c r="F82" s="7" t="s">
        <v>813</v>
      </c>
      <c r="G82" s="7" t="s">
        <v>814</v>
      </c>
      <c r="H82" s="2" t="s">
        <v>241</v>
      </c>
      <c r="I82" s="8" t="b">
        <v>0</v>
      </c>
      <c r="J82" s="2" t="s">
        <v>14</v>
      </c>
      <c r="K82" s="2" t="s">
        <v>242</v>
      </c>
      <c r="L82" s="2">
        <v>1</v>
      </c>
      <c r="M82" s="2">
        <v>1</v>
      </c>
      <c r="N82" s="2">
        <v>1</v>
      </c>
      <c r="O82" s="2" t="s">
        <v>243</v>
      </c>
      <c r="P82" s="2" t="s">
        <v>244</v>
      </c>
      <c r="Q82" s="2" t="s">
        <v>15</v>
      </c>
      <c r="R82" s="2">
        <v>1</v>
      </c>
      <c r="S82" s="2">
        <v>1939.9161799999999</v>
      </c>
      <c r="T82" s="19">
        <v>865188.0625</v>
      </c>
      <c r="U82" s="19">
        <v>1862442.875</v>
      </c>
      <c r="V82" s="19">
        <v>803258.375</v>
      </c>
      <c r="W82" s="19">
        <v>1617292.125</v>
      </c>
      <c r="X82" s="19">
        <v>496490.03125</v>
      </c>
      <c r="Y82" s="19">
        <v>897194.6875</v>
      </c>
      <c r="Z82" s="19">
        <v>532759.875</v>
      </c>
      <c r="AA82" s="19">
        <v>747265.125</v>
      </c>
      <c r="AB82" s="19">
        <v>1545131.875</v>
      </c>
      <c r="AC82" s="19">
        <v>898512.8125</v>
      </c>
      <c r="AD82" s="19">
        <v>1234663.25</v>
      </c>
      <c r="AE82" s="19">
        <v>605332</v>
      </c>
      <c r="AF82" s="19">
        <v>638515.625</v>
      </c>
      <c r="AG82" s="19">
        <v>1357767.75</v>
      </c>
      <c r="AH82" s="19">
        <v>127153.1953125</v>
      </c>
      <c r="AI82" s="19">
        <v>112579.5859375</v>
      </c>
      <c r="AJ82" s="19">
        <v>279387.40625</v>
      </c>
      <c r="AK82" s="19">
        <v>669254.5</v>
      </c>
      <c r="AL82" s="19">
        <v>1032972</v>
      </c>
      <c r="AM82" s="19">
        <v>2928419</v>
      </c>
      <c r="AN82" s="19">
        <v>436608.625</v>
      </c>
      <c r="AO82" s="19">
        <v>1677686.125</v>
      </c>
      <c r="AP82" s="19">
        <v>342471.34375</v>
      </c>
      <c r="AQ82" s="19">
        <v>1316267.75</v>
      </c>
      <c r="AR82" s="2" t="s">
        <v>15</v>
      </c>
      <c r="AS82" s="2" t="s">
        <v>16</v>
      </c>
      <c r="AT82" s="2" t="s">
        <v>16</v>
      </c>
      <c r="AU82" s="2" t="s">
        <v>16</v>
      </c>
      <c r="AV82" s="2" t="s">
        <v>16</v>
      </c>
      <c r="AW82" s="2" t="s">
        <v>16</v>
      </c>
      <c r="AX82" s="2" t="s">
        <v>16</v>
      </c>
      <c r="AY82" s="2" t="s">
        <v>16</v>
      </c>
      <c r="AZ82" s="2" t="s">
        <v>16</v>
      </c>
      <c r="BA82" s="2" t="s">
        <v>16</v>
      </c>
      <c r="BB82" s="2" t="s">
        <v>16</v>
      </c>
      <c r="BC82" s="2" t="s">
        <v>16</v>
      </c>
      <c r="BD82" s="2" t="s">
        <v>14</v>
      </c>
      <c r="BE82" s="2" t="s">
        <v>16</v>
      </c>
      <c r="BF82" s="2" t="s">
        <v>16</v>
      </c>
      <c r="BG82" s="2" t="s">
        <v>16</v>
      </c>
      <c r="BH82" s="2" t="s">
        <v>16</v>
      </c>
      <c r="BI82" s="2" t="s">
        <v>16</v>
      </c>
      <c r="BJ82" s="2" t="s">
        <v>16</v>
      </c>
      <c r="BK82" s="2" t="s">
        <v>16</v>
      </c>
      <c r="BL82" s="2" t="s">
        <v>16</v>
      </c>
      <c r="BM82" s="2" t="s">
        <v>16</v>
      </c>
      <c r="BN82" s="2" t="s">
        <v>16</v>
      </c>
      <c r="BO82" s="2" t="s">
        <v>16</v>
      </c>
      <c r="BP82" s="2" t="s">
        <v>16</v>
      </c>
      <c r="BQ82" s="10" t="s">
        <v>14</v>
      </c>
      <c r="BR82" s="10">
        <v>2.88</v>
      </c>
      <c r="BS82" s="13">
        <v>33.79</v>
      </c>
    </row>
    <row r="83" spans="1:71" x14ac:dyDescent="0.25">
      <c r="A83" s="11" t="s">
        <v>364</v>
      </c>
      <c r="B83" s="2" t="s">
        <v>493</v>
      </c>
      <c r="C83" s="2" t="s">
        <v>604</v>
      </c>
      <c r="D83" s="7" t="s">
        <v>815</v>
      </c>
      <c r="E83" s="7" t="s">
        <v>803</v>
      </c>
      <c r="F83" s="7" t="s">
        <v>813</v>
      </c>
      <c r="G83" s="7" t="s">
        <v>816</v>
      </c>
      <c r="H83" s="2" t="s">
        <v>363</v>
      </c>
      <c r="I83" s="8" t="b">
        <v>0</v>
      </c>
      <c r="J83" s="2" t="s">
        <v>14</v>
      </c>
      <c r="K83" s="2" t="s">
        <v>360</v>
      </c>
      <c r="L83" s="2">
        <v>1</v>
      </c>
      <c r="M83" s="2">
        <v>1</v>
      </c>
      <c r="N83" s="2">
        <v>1</v>
      </c>
      <c r="O83" s="2" t="s">
        <v>364</v>
      </c>
      <c r="P83" s="2" t="s">
        <v>365</v>
      </c>
      <c r="Q83" s="2" t="s">
        <v>15</v>
      </c>
      <c r="R83" s="2">
        <v>0</v>
      </c>
      <c r="S83" s="2">
        <v>2107.9535500000002</v>
      </c>
      <c r="T83" s="19" t="s">
        <v>15</v>
      </c>
      <c r="U83" s="19" t="s">
        <v>15</v>
      </c>
      <c r="V83" s="19" t="s">
        <v>15</v>
      </c>
      <c r="W83" s="19" t="s">
        <v>15</v>
      </c>
      <c r="X83" s="19" t="s">
        <v>15</v>
      </c>
      <c r="Y83" s="19" t="s">
        <v>15</v>
      </c>
      <c r="Z83" s="19" t="s">
        <v>15</v>
      </c>
      <c r="AA83" s="19" t="s">
        <v>15</v>
      </c>
      <c r="AB83" s="19" t="s">
        <v>15</v>
      </c>
      <c r="AC83" s="19" t="s">
        <v>15</v>
      </c>
      <c r="AD83" s="19" t="s">
        <v>15</v>
      </c>
      <c r="AE83" s="19" t="s">
        <v>15</v>
      </c>
      <c r="AF83" s="19" t="s">
        <v>15</v>
      </c>
      <c r="AG83" s="19" t="s">
        <v>15</v>
      </c>
      <c r="AH83" s="19" t="s">
        <v>15</v>
      </c>
      <c r="AI83" s="19" t="s">
        <v>15</v>
      </c>
      <c r="AJ83" s="19" t="s">
        <v>15</v>
      </c>
      <c r="AK83" s="19" t="s">
        <v>15</v>
      </c>
      <c r="AL83" s="19" t="s">
        <v>15</v>
      </c>
      <c r="AM83" s="19" t="s">
        <v>15</v>
      </c>
      <c r="AN83" s="19" t="s">
        <v>15</v>
      </c>
      <c r="AO83" s="19" t="s">
        <v>15</v>
      </c>
      <c r="AP83" s="19" t="s">
        <v>15</v>
      </c>
      <c r="AQ83" s="19" t="s">
        <v>15</v>
      </c>
      <c r="AR83" s="2" t="s">
        <v>19</v>
      </c>
      <c r="AS83" s="2" t="s">
        <v>17</v>
      </c>
      <c r="AT83" s="2" t="s">
        <v>17</v>
      </c>
      <c r="AU83" s="2" t="s">
        <v>17</v>
      </c>
      <c r="AV83" s="2" t="s">
        <v>17</v>
      </c>
      <c r="AW83" s="2" t="s">
        <v>17</v>
      </c>
      <c r="AX83" s="2" t="s">
        <v>17</v>
      </c>
      <c r="AY83" s="2" t="s">
        <v>17</v>
      </c>
      <c r="AZ83" s="2" t="s">
        <v>14</v>
      </c>
      <c r="BA83" s="2" t="s">
        <v>17</v>
      </c>
      <c r="BB83" s="2" t="s">
        <v>17</v>
      </c>
      <c r="BC83" s="2" t="s">
        <v>17</v>
      </c>
      <c r="BD83" s="2" t="s">
        <v>17</v>
      </c>
      <c r="BE83" s="2" t="s">
        <v>17</v>
      </c>
      <c r="BF83" s="2" t="s">
        <v>17</v>
      </c>
      <c r="BG83" s="2" t="s">
        <v>17</v>
      </c>
      <c r="BH83" s="2" t="s">
        <v>17</v>
      </c>
      <c r="BI83" s="2" t="s">
        <v>17</v>
      </c>
      <c r="BJ83" s="2" t="s">
        <v>17</v>
      </c>
      <c r="BK83" s="2" t="s">
        <v>17</v>
      </c>
      <c r="BL83" s="2" t="s">
        <v>17</v>
      </c>
      <c r="BM83" s="2" t="s">
        <v>17</v>
      </c>
      <c r="BN83" s="2" t="s">
        <v>17</v>
      </c>
      <c r="BO83" s="2" t="s">
        <v>17</v>
      </c>
      <c r="BP83" s="2" t="s">
        <v>17</v>
      </c>
      <c r="BQ83" s="10" t="s">
        <v>14</v>
      </c>
      <c r="BR83" s="10">
        <v>2.12</v>
      </c>
      <c r="BS83" s="13" t="s">
        <v>15</v>
      </c>
    </row>
    <row r="84" spans="1:71" x14ac:dyDescent="0.25">
      <c r="A84" s="11" t="s">
        <v>553</v>
      </c>
      <c r="B84" s="2" t="s">
        <v>476</v>
      </c>
      <c r="C84" s="2" t="s">
        <v>587</v>
      </c>
      <c r="D84" s="7" t="s">
        <v>817</v>
      </c>
      <c r="E84" s="7" t="s">
        <v>803</v>
      </c>
      <c r="F84" s="7" t="s">
        <v>813</v>
      </c>
      <c r="G84" s="7" t="s">
        <v>816</v>
      </c>
      <c r="H84" s="2" t="s">
        <v>101</v>
      </c>
      <c r="I84" s="8" t="b">
        <v>0</v>
      </c>
      <c r="J84" s="2" t="s">
        <v>14</v>
      </c>
      <c r="K84" s="2" t="s">
        <v>316</v>
      </c>
      <c r="L84" s="2">
        <v>1</v>
      </c>
      <c r="M84" s="2">
        <v>1</v>
      </c>
      <c r="N84" s="2">
        <v>1</v>
      </c>
      <c r="O84" s="2" t="s">
        <v>102</v>
      </c>
      <c r="P84" s="2" t="s">
        <v>103</v>
      </c>
      <c r="Q84" s="2" t="s">
        <v>15</v>
      </c>
      <c r="R84" s="2">
        <v>0</v>
      </c>
      <c r="S84" s="2">
        <v>1248.58637</v>
      </c>
      <c r="T84" s="19">
        <v>41836.1015625</v>
      </c>
      <c r="U84" s="19">
        <v>120229.3046875</v>
      </c>
      <c r="V84" s="19">
        <v>72833.7421875</v>
      </c>
      <c r="W84" s="19">
        <v>110962.78125</v>
      </c>
      <c r="X84" s="19" t="s">
        <v>15</v>
      </c>
      <c r="Y84" s="19">
        <v>69341.4140625</v>
      </c>
      <c r="Z84" s="19">
        <v>63753.07421875</v>
      </c>
      <c r="AA84" s="19">
        <v>96769.15625</v>
      </c>
      <c r="AB84" s="19" t="s">
        <v>15</v>
      </c>
      <c r="AC84" s="19" t="s">
        <v>15</v>
      </c>
      <c r="AD84" s="19" t="s">
        <v>15</v>
      </c>
      <c r="AE84" s="19" t="s">
        <v>15</v>
      </c>
      <c r="AF84" s="19" t="s">
        <v>15</v>
      </c>
      <c r="AG84" s="19" t="s">
        <v>15</v>
      </c>
      <c r="AH84" s="19" t="s">
        <v>15</v>
      </c>
      <c r="AI84" s="19" t="s">
        <v>15</v>
      </c>
      <c r="AJ84" s="19" t="s">
        <v>15</v>
      </c>
      <c r="AK84" s="19" t="s">
        <v>15</v>
      </c>
      <c r="AL84" s="19" t="s">
        <v>15</v>
      </c>
      <c r="AM84" s="19" t="s">
        <v>15</v>
      </c>
      <c r="AN84" s="19" t="s">
        <v>15</v>
      </c>
      <c r="AO84" s="19" t="s">
        <v>15</v>
      </c>
      <c r="AP84" s="19" t="s">
        <v>15</v>
      </c>
      <c r="AQ84" s="19" t="s">
        <v>15</v>
      </c>
      <c r="AR84" s="2" t="s">
        <v>15</v>
      </c>
      <c r="AS84" s="2" t="s">
        <v>16</v>
      </c>
      <c r="AT84" s="2" t="s">
        <v>16</v>
      </c>
      <c r="AU84" s="2" t="s">
        <v>16</v>
      </c>
      <c r="AV84" s="2" t="s">
        <v>14</v>
      </c>
      <c r="AW84" s="2" t="s">
        <v>17</v>
      </c>
      <c r="AX84" s="2" t="s">
        <v>16</v>
      </c>
      <c r="AY84" s="2" t="s">
        <v>16</v>
      </c>
      <c r="AZ84" s="2" t="s">
        <v>16</v>
      </c>
      <c r="BA84" s="2" t="s">
        <v>17</v>
      </c>
      <c r="BB84" s="2" t="s">
        <v>17</v>
      </c>
      <c r="BC84" s="2" t="s">
        <v>17</v>
      </c>
      <c r="BD84" s="2" t="s">
        <v>17</v>
      </c>
      <c r="BE84" s="2" t="s">
        <v>17</v>
      </c>
      <c r="BF84" s="2" t="s">
        <v>17</v>
      </c>
      <c r="BG84" s="2" t="s">
        <v>17</v>
      </c>
      <c r="BH84" s="2" t="s">
        <v>17</v>
      </c>
      <c r="BI84" s="2" t="s">
        <v>17</v>
      </c>
      <c r="BJ84" s="2" t="s">
        <v>17</v>
      </c>
      <c r="BK84" s="2" t="s">
        <v>17</v>
      </c>
      <c r="BL84" s="2" t="s">
        <v>17</v>
      </c>
      <c r="BM84" s="2" t="s">
        <v>17</v>
      </c>
      <c r="BN84" s="2" t="s">
        <v>17</v>
      </c>
      <c r="BO84" s="2" t="s">
        <v>17</v>
      </c>
      <c r="BP84" s="2" t="s">
        <v>17</v>
      </c>
      <c r="BQ84" s="10" t="s">
        <v>14</v>
      </c>
      <c r="BR84" s="10">
        <v>2.52</v>
      </c>
      <c r="BS84" s="13">
        <v>58.86</v>
      </c>
    </row>
    <row r="85" spans="1:71" x14ac:dyDescent="0.25">
      <c r="A85" s="11" t="s">
        <v>370</v>
      </c>
      <c r="B85" s="2" t="s">
        <v>494</v>
      </c>
      <c r="C85" s="2" t="s">
        <v>605</v>
      </c>
      <c r="D85" s="7" t="s">
        <v>370</v>
      </c>
      <c r="E85" s="7" t="s">
        <v>803</v>
      </c>
      <c r="F85" s="7" t="s">
        <v>813</v>
      </c>
      <c r="G85" s="7" t="s">
        <v>819</v>
      </c>
      <c r="H85" s="2" t="s">
        <v>369</v>
      </c>
      <c r="I85" s="8" t="b">
        <v>0</v>
      </c>
      <c r="J85" s="2" t="s">
        <v>14</v>
      </c>
      <c r="K85" s="2" t="s">
        <v>360</v>
      </c>
      <c r="L85" s="2">
        <v>1</v>
      </c>
      <c r="M85" s="2">
        <v>1</v>
      </c>
      <c r="N85" s="2">
        <v>1</v>
      </c>
      <c r="O85" s="2" t="s">
        <v>370</v>
      </c>
      <c r="P85" s="2" t="s">
        <v>371</v>
      </c>
      <c r="Q85" s="2" t="s">
        <v>15</v>
      </c>
      <c r="R85" s="2">
        <v>2</v>
      </c>
      <c r="S85" s="2">
        <v>1874.88876</v>
      </c>
      <c r="T85" s="19" t="s">
        <v>15</v>
      </c>
      <c r="U85" s="19" t="s">
        <v>15</v>
      </c>
      <c r="V85" s="19" t="s">
        <v>15</v>
      </c>
      <c r="W85" s="19" t="s">
        <v>15</v>
      </c>
      <c r="X85" s="19" t="s">
        <v>15</v>
      </c>
      <c r="Y85" s="19" t="s">
        <v>15</v>
      </c>
      <c r="Z85" s="19" t="s">
        <v>15</v>
      </c>
      <c r="AA85" s="19" t="s">
        <v>15</v>
      </c>
      <c r="AB85" s="19" t="s">
        <v>15</v>
      </c>
      <c r="AC85" s="19" t="s">
        <v>15</v>
      </c>
      <c r="AD85" s="19" t="s">
        <v>15</v>
      </c>
      <c r="AE85" s="19" t="s">
        <v>15</v>
      </c>
      <c r="AF85" s="19" t="s">
        <v>15</v>
      </c>
      <c r="AG85" s="19" t="s">
        <v>15</v>
      </c>
      <c r="AH85" s="19" t="s">
        <v>15</v>
      </c>
      <c r="AI85" s="19" t="s">
        <v>15</v>
      </c>
      <c r="AJ85" s="19" t="s">
        <v>15</v>
      </c>
      <c r="AK85" s="19" t="s">
        <v>15</v>
      </c>
      <c r="AL85" s="19" t="s">
        <v>15</v>
      </c>
      <c r="AM85" s="19" t="s">
        <v>15</v>
      </c>
      <c r="AN85" s="19" t="s">
        <v>15</v>
      </c>
      <c r="AO85" s="19" t="s">
        <v>15</v>
      </c>
      <c r="AP85" s="19" t="s">
        <v>15</v>
      </c>
      <c r="AQ85" s="19" t="s">
        <v>15</v>
      </c>
      <c r="AR85" s="2" t="s">
        <v>19</v>
      </c>
      <c r="AS85" s="2" t="s">
        <v>17</v>
      </c>
      <c r="AT85" s="2" t="s">
        <v>17</v>
      </c>
      <c r="AU85" s="2" t="s">
        <v>17</v>
      </c>
      <c r="AV85" s="2" t="s">
        <v>17</v>
      </c>
      <c r="AW85" s="2" t="s">
        <v>17</v>
      </c>
      <c r="AX85" s="2" t="s">
        <v>17</v>
      </c>
      <c r="AY85" s="2" t="s">
        <v>14</v>
      </c>
      <c r="AZ85" s="2" t="s">
        <v>17</v>
      </c>
      <c r="BA85" s="2" t="s">
        <v>17</v>
      </c>
      <c r="BB85" s="2" t="s">
        <v>17</v>
      </c>
      <c r="BC85" s="2" t="s">
        <v>17</v>
      </c>
      <c r="BD85" s="2" t="s">
        <v>17</v>
      </c>
      <c r="BE85" s="2" t="s">
        <v>17</v>
      </c>
      <c r="BF85" s="2" t="s">
        <v>17</v>
      </c>
      <c r="BG85" s="2" t="s">
        <v>17</v>
      </c>
      <c r="BH85" s="2" t="s">
        <v>17</v>
      </c>
      <c r="BI85" s="2" t="s">
        <v>17</v>
      </c>
      <c r="BJ85" s="2" t="s">
        <v>17</v>
      </c>
      <c r="BK85" s="2" t="s">
        <v>17</v>
      </c>
      <c r="BL85" s="2" t="s">
        <v>17</v>
      </c>
      <c r="BM85" s="2" t="s">
        <v>17</v>
      </c>
      <c r="BN85" s="2" t="s">
        <v>17</v>
      </c>
      <c r="BO85" s="2" t="s">
        <v>17</v>
      </c>
      <c r="BP85" s="2" t="s">
        <v>17</v>
      </c>
      <c r="BQ85" s="10" t="s">
        <v>14</v>
      </c>
      <c r="BR85" s="10">
        <v>2.11</v>
      </c>
      <c r="BS85" s="13" t="s">
        <v>15</v>
      </c>
    </row>
    <row r="86" spans="1:71" x14ac:dyDescent="0.25">
      <c r="A86" s="11" t="s">
        <v>160</v>
      </c>
      <c r="B86" s="2" t="s">
        <v>510</v>
      </c>
      <c r="C86" s="2" t="s">
        <v>621</v>
      </c>
      <c r="D86" s="7" t="s">
        <v>160</v>
      </c>
      <c r="E86" s="7" t="s">
        <v>803</v>
      </c>
      <c r="F86" s="7" t="s">
        <v>813</v>
      </c>
      <c r="G86" s="7" t="s">
        <v>819</v>
      </c>
      <c r="H86" s="2" t="s">
        <v>158</v>
      </c>
      <c r="I86" s="8" t="b">
        <v>0</v>
      </c>
      <c r="J86" s="2" t="s">
        <v>14</v>
      </c>
      <c r="K86" s="2" t="s">
        <v>159</v>
      </c>
      <c r="L86" s="2">
        <v>1</v>
      </c>
      <c r="M86" s="2">
        <v>1</v>
      </c>
      <c r="N86" s="2">
        <v>1</v>
      </c>
      <c r="O86" s="2" t="s">
        <v>160</v>
      </c>
      <c r="P86" s="2" t="s">
        <v>161</v>
      </c>
      <c r="Q86" s="2" t="s">
        <v>15</v>
      </c>
      <c r="R86" s="2">
        <v>2</v>
      </c>
      <c r="S86" s="2">
        <v>2121.0071800000001</v>
      </c>
      <c r="T86" s="19">
        <v>70339.6015625</v>
      </c>
      <c r="U86" s="19" t="s">
        <v>15</v>
      </c>
      <c r="V86" s="19" t="s">
        <v>15</v>
      </c>
      <c r="W86" s="19" t="s">
        <v>15</v>
      </c>
      <c r="X86" s="19">
        <v>81885.6484375</v>
      </c>
      <c r="Y86" s="19" t="s">
        <v>15</v>
      </c>
      <c r="Z86" s="19">
        <v>391292.1875</v>
      </c>
      <c r="AA86" s="19" t="s">
        <v>15</v>
      </c>
      <c r="AB86" s="19">
        <v>1044854.8125</v>
      </c>
      <c r="AC86" s="19">
        <v>433219.34375</v>
      </c>
      <c r="AD86" s="19">
        <v>802294.8125</v>
      </c>
      <c r="AE86" s="19" t="s">
        <v>15</v>
      </c>
      <c r="AF86" s="19">
        <v>458648.34375</v>
      </c>
      <c r="AG86" s="19">
        <v>750506.9375</v>
      </c>
      <c r="AH86" s="19" t="s">
        <v>15</v>
      </c>
      <c r="AI86" s="19" t="s">
        <v>15</v>
      </c>
      <c r="AJ86" s="19" t="s">
        <v>15</v>
      </c>
      <c r="AK86" s="19" t="s">
        <v>15</v>
      </c>
      <c r="AL86" s="19" t="s">
        <v>15</v>
      </c>
      <c r="AM86" s="19">
        <v>692911.125</v>
      </c>
      <c r="AN86" s="19" t="s">
        <v>15</v>
      </c>
      <c r="AO86" s="19">
        <v>974234</v>
      </c>
      <c r="AP86" s="19" t="s">
        <v>15</v>
      </c>
      <c r="AQ86" s="19" t="s">
        <v>15</v>
      </c>
      <c r="AR86" s="2" t="s">
        <v>15</v>
      </c>
      <c r="AS86" s="2" t="s">
        <v>16</v>
      </c>
      <c r="AT86" s="2" t="s">
        <v>17</v>
      </c>
      <c r="AU86" s="2" t="s">
        <v>17</v>
      </c>
      <c r="AV86" s="2" t="s">
        <v>17</v>
      </c>
      <c r="AW86" s="2" t="s">
        <v>16</v>
      </c>
      <c r="AX86" s="2" t="s">
        <v>17</v>
      </c>
      <c r="AY86" s="2" t="s">
        <v>16</v>
      </c>
      <c r="AZ86" s="2" t="s">
        <v>17</v>
      </c>
      <c r="BA86" s="2" t="s">
        <v>14</v>
      </c>
      <c r="BB86" s="2" t="s">
        <v>16</v>
      </c>
      <c r="BC86" s="2" t="s">
        <v>16</v>
      </c>
      <c r="BD86" s="2" t="s">
        <v>17</v>
      </c>
      <c r="BE86" s="2" t="s">
        <v>16</v>
      </c>
      <c r="BF86" s="2" t="s">
        <v>16</v>
      </c>
      <c r="BG86" s="2" t="s">
        <v>17</v>
      </c>
      <c r="BH86" s="2" t="s">
        <v>17</v>
      </c>
      <c r="BI86" s="2" t="s">
        <v>17</v>
      </c>
      <c r="BJ86" s="2" t="s">
        <v>17</v>
      </c>
      <c r="BK86" s="2" t="s">
        <v>17</v>
      </c>
      <c r="BL86" s="2" t="s">
        <v>16</v>
      </c>
      <c r="BM86" s="2" t="s">
        <v>17</v>
      </c>
      <c r="BN86" s="2" t="s">
        <v>16</v>
      </c>
      <c r="BO86" s="2" t="s">
        <v>17</v>
      </c>
      <c r="BP86" s="2" t="s">
        <v>17</v>
      </c>
      <c r="BQ86" s="10" t="s">
        <v>14</v>
      </c>
      <c r="BR86" s="10">
        <v>3</v>
      </c>
      <c r="BS86" s="13">
        <v>31.05</v>
      </c>
    </row>
    <row r="87" spans="1:71" x14ac:dyDescent="0.25">
      <c r="A87" s="11" t="s">
        <v>178</v>
      </c>
      <c r="B87" s="2" t="s">
        <v>471</v>
      </c>
      <c r="C87" s="2" t="s">
        <v>582</v>
      </c>
      <c r="D87" s="7" t="s">
        <v>178</v>
      </c>
      <c r="E87" s="7" t="s">
        <v>803</v>
      </c>
      <c r="F87" s="7" t="s">
        <v>813</v>
      </c>
      <c r="G87" s="7" t="s">
        <v>819</v>
      </c>
      <c r="H87" s="2" t="s">
        <v>176</v>
      </c>
      <c r="I87" s="8" t="b">
        <v>0</v>
      </c>
      <c r="J87" s="2" t="s">
        <v>14</v>
      </c>
      <c r="K87" s="2" t="s">
        <v>177</v>
      </c>
      <c r="L87" s="2">
        <v>1</v>
      </c>
      <c r="M87" s="2">
        <v>1</v>
      </c>
      <c r="N87" s="2">
        <v>1</v>
      </c>
      <c r="O87" s="2" t="s">
        <v>178</v>
      </c>
      <c r="P87" s="2" t="s">
        <v>179</v>
      </c>
      <c r="Q87" s="2" t="s">
        <v>15</v>
      </c>
      <c r="R87" s="2">
        <v>1</v>
      </c>
      <c r="S87" s="2">
        <v>2212.0848999999998</v>
      </c>
      <c r="T87" s="19">
        <v>1248570.875</v>
      </c>
      <c r="U87" s="19">
        <v>2610919</v>
      </c>
      <c r="V87" s="19">
        <v>1318269.625</v>
      </c>
      <c r="W87" s="19">
        <v>1720011.125</v>
      </c>
      <c r="X87" s="19">
        <v>2033757.25</v>
      </c>
      <c r="Y87" s="19">
        <v>1940553.75</v>
      </c>
      <c r="Z87" s="19">
        <v>3116811.5</v>
      </c>
      <c r="AA87" s="19">
        <v>3035997</v>
      </c>
      <c r="AB87" s="19">
        <v>3439238.25</v>
      </c>
      <c r="AC87" s="19">
        <v>1702788.75</v>
      </c>
      <c r="AD87" s="19">
        <v>1647888.5</v>
      </c>
      <c r="AE87" s="19">
        <v>1300313.625</v>
      </c>
      <c r="AF87" s="19">
        <v>1939412.5</v>
      </c>
      <c r="AG87" s="19">
        <v>4479679.5</v>
      </c>
      <c r="AH87" s="19">
        <v>824627.9375</v>
      </c>
      <c r="AI87" s="19">
        <v>790618.8125</v>
      </c>
      <c r="AJ87" s="19">
        <v>565735.6875</v>
      </c>
      <c r="AK87" s="19">
        <v>884785.0625</v>
      </c>
      <c r="AL87" s="19">
        <v>1989847</v>
      </c>
      <c r="AM87" s="19">
        <v>4695859.5</v>
      </c>
      <c r="AN87" s="19">
        <v>2775739.5</v>
      </c>
      <c r="AO87" s="19">
        <v>7584529.5</v>
      </c>
      <c r="AP87" s="19">
        <v>853734.1875</v>
      </c>
      <c r="AQ87" s="19">
        <v>2341378.5</v>
      </c>
      <c r="AR87" s="2" t="s">
        <v>15</v>
      </c>
      <c r="AS87" s="2" t="s">
        <v>16</v>
      </c>
      <c r="AT87" s="2" t="s">
        <v>16</v>
      </c>
      <c r="AU87" s="2" t="s">
        <v>16</v>
      </c>
      <c r="AV87" s="2" t="s">
        <v>16</v>
      </c>
      <c r="AW87" s="2" t="s">
        <v>16</v>
      </c>
      <c r="AX87" s="2" t="s">
        <v>16</v>
      </c>
      <c r="AY87" s="2" t="s">
        <v>16</v>
      </c>
      <c r="AZ87" s="2" t="s">
        <v>16</v>
      </c>
      <c r="BA87" s="2" t="s">
        <v>16</v>
      </c>
      <c r="BB87" s="2" t="s">
        <v>16</v>
      </c>
      <c r="BC87" s="2" t="s">
        <v>16</v>
      </c>
      <c r="BD87" s="2" t="s">
        <v>16</v>
      </c>
      <c r="BE87" s="2" t="s">
        <v>16</v>
      </c>
      <c r="BF87" s="2" t="s">
        <v>16</v>
      </c>
      <c r="BG87" s="2" t="s">
        <v>16</v>
      </c>
      <c r="BH87" s="2" t="s">
        <v>16</v>
      </c>
      <c r="BI87" s="2" t="s">
        <v>16</v>
      </c>
      <c r="BJ87" s="2" t="s">
        <v>16</v>
      </c>
      <c r="BK87" s="2" t="s">
        <v>16</v>
      </c>
      <c r="BL87" s="2" t="s">
        <v>16</v>
      </c>
      <c r="BM87" s="2" t="s">
        <v>14</v>
      </c>
      <c r="BN87" s="2" t="s">
        <v>16</v>
      </c>
      <c r="BO87" s="2" t="s">
        <v>16</v>
      </c>
      <c r="BP87" s="2" t="s">
        <v>16</v>
      </c>
      <c r="BQ87" s="10" t="s">
        <v>14</v>
      </c>
      <c r="BR87" s="10">
        <v>2.99</v>
      </c>
      <c r="BS87" s="13">
        <v>55.7</v>
      </c>
    </row>
    <row r="88" spans="1:71" x14ac:dyDescent="0.25">
      <c r="A88" s="11" t="s">
        <v>150</v>
      </c>
      <c r="B88" s="2" t="s">
        <v>452</v>
      </c>
      <c r="C88" s="2" t="s">
        <v>560</v>
      </c>
      <c r="D88" s="7" t="s">
        <v>820</v>
      </c>
      <c r="E88" s="7" t="s">
        <v>803</v>
      </c>
      <c r="F88" s="7" t="s">
        <v>813</v>
      </c>
      <c r="G88" s="7" t="s">
        <v>819</v>
      </c>
      <c r="H88" s="2" t="s">
        <v>325</v>
      </c>
      <c r="I88" s="8" t="b">
        <v>0</v>
      </c>
      <c r="J88" s="2" t="s">
        <v>14</v>
      </c>
      <c r="K88" s="2" t="s">
        <v>326</v>
      </c>
      <c r="L88" s="2">
        <v>1</v>
      </c>
      <c r="M88" s="2">
        <v>1</v>
      </c>
      <c r="N88" s="2">
        <v>1</v>
      </c>
      <c r="O88" s="2" t="s">
        <v>150</v>
      </c>
      <c r="P88" s="2" t="s">
        <v>327</v>
      </c>
      <c r="Q88" s="2" t="s">
        <v>15</v>
      </c>
      <c r="R88" s="2">
        <v>1</v>
      </c>
      <c r="S88" s="2">
        <v>1742.8678199999999</v>
      </c>
      <c r="T88" s="19">
        <v>443696.4375</v>
      </c>
      <c r="U88" s="19">
        <v>785113.375</v>
      </c>
      <c r="V88" s="19">
        <v>507432.75</v>
      </c>
      <c r="W88" s="19">
        <v>787253.125</v>
      </c>
      <c r="X88" s="19">
        <v>311266.21875</v>
      </c>
      <c r="Y88" s="19">
        <v>290142.59375</v>
      </c>
      <c r="Z88" s="19">
        <v>186470.046875</v>
      </c>
      <c r="AA88" s="19">
        <v>207081.90625</v>
      </c>
      <c r="AB88" s="19" t="s">
        <v>15</v>
      </c>
      <c r="AC88" s="19">
        <v>299995.375</v>
      </c>
      <c r="AD88" s="19">
        <v>424962.40625</v>
      </c>
      <c r="AE88" s="19">
        <v>162968.71875</v>
      </c>
      <c r="AF88" s="19">
        <v>266052.03125</v>
      </c>
      <c r="AG88" s="19">
        <v>750620.4375</v>
      </c>
      <c r="AH88" s="19">
        <v>70777.0390625</v>
      </c>
      <c r="AI88" s="19">
        <v>75107.0390625</v>
      </c>
      <c r="AJ88" s="19">
        <v>73911.25</v>
      </c>
      <c r="AK88" s="19">
        <v>162242.53125</v>
      </c>
      <c r="AL88" s="19">
        <v>334260.65625</v>
      </c>
      <c r="AM88" s="19">
        <v>1075046.125</v>
      </c>
      <c r="AN88" s="19">
        <v>310441.15625</v>
      </c>
      <c r="AO88" s="19">
        <v>722421.1875</v>
      </c>
      <c r="AP88" s="19">
        <v>198639.6875</v>
      </c>
      <c r="AQ88" s="19">
        <v>521489.75</v>
      </c>
      <c r="AR88" s="2" t="s">
        <v>15</v>
      </c>
      <c r="AS88" s="2" t="s">
        <v>16</v>
      </c>
      <c r="AT88" s="2" t="s">
        <v>16</v>
      </c>
      <c r="AU88" s="2" t="s">
        <v>16</v>
      </c>
      <c r="AV88" s="2" t="s">
        <v>16</v>
      </c>
      <c r="AW88" s="2" t="s">
        <v>16</v>
      </c>
      <c r="AX88" s="2" t="s">
        <v>16</v>
      </c>
      <c r="AY88" s="2" t="s">
        <v>16</v>
      </c>
      <c r="AZ88" s="2" t="s">
        <v>16</v>
      </c>
      <c r="BA88" s="2" t="s">
        <v>17</v>
      </c>
      <c r="BB88" s="2" t="s">
        <v>16</v>
      </c>
      <c r="BC88" s="2" t="s">
        <v>16</v>
      </c>
      <c r="BD88" s="2" t="s">
        <v>16</v>
      </c>
      <c r="BE88" s="2" t="s">
        <v>16</v>
      </c>
      <c r="BF88" s="2" t="s">
        <v>16</v>
      </c>
      <c r="BG88" s="2" t="s">
        <v>16</v>
      </c>
      <c r="BH88" s="2" t="s">
        <v>16</v>
      </c>
      <c r="BI88" s="2" t="s">
        <v>16</v>
      </c>
      <c r="BJ88" s="2" t="s">
        <v>16</v>
      </c>
      <c r="BK88" s="2" t="s">
        <v>16</v>
      </c>
      <c r="BL88" s="2" t="s">
        <v>16</v>
      </c>
      <c r="BM88" s="2" t="s">
        <v>16</v>
      </c>
      <c r="BN88" s="2" t="s">
        <v>16</v>
      </c>
      <c r="BO88" s="2" t="s">
        <v>16</v>
      </c>
      <c r="BP88" s="2" t="s">
        <v>14</v>
      </c>
      <c r="BQ88" s="10" t="s">
        <v>14</v>
      </c>
      <c r="BR88" s="10">
        <v>2.39</v>
      </c>
      <c r="BS88" s="13">
        <v>53.09</v>
      </c>
    </row>
    <row r="89" spans="1:71" x14ac:dyDescent="0.25">
      <c r="A89" s="11" t="s">
        <v>150</v>
      </c>
      <c r="B89" s="2" t="s">
        <v>452</v>
      </c>
      <c r="C89" s="2" t="s">
        <v>560</v>
      </c>
      <c r="D89" s="7" t="s">
        <v>820</v>
      </c>
      <c r="E89" s="7" t="s">
        <v>803</v>
      </c>
      <c r="F89" s="7" t="s">
        <v>813</v>
      </c>
      <c r="G89" s="7" t="s">
        <v>819</v>
      </c>
      <c r="H89" s="2" t="s">
        <v>148</v>
      </c>
      <c r="I89" s="8" t="b">
        <v>0</v>
      </c>
      <c r="J89" s="2" t="s">
        <v>14</v>
      </c>
      <c r="K89" s="2" t="s">
        <v>149</v>
      </c>
      <c r="L89" s="2">
        <v>1</v>
      </c>
      <c r="M89" s="2">
        <v>1</v>
      </c>
      <c r="N89" s="2">
        <v>5</v>
      </c>
      <c r="O89" s="2" t="s">
        <v>150</v>
      </c>
      <c r="P89" s="2" t="s">
        <v>151</v>
      </c>
      <c r="Q89" s="2" t="s">
        <v>152</v>
      </c>
      <c r="R89" s="2">
        <v>2</v>
      </c>
      <c r="S89" s="2">
        <v>2797.28712</v>
      </c>
      <c r="T89" s="19">
        <v>2473500.75</v>
      </c>
      <c r="U89" s="19">
        <v>4668634.5</v>
      </c>
      <c r="V89" s="19">
        <v>3687880.75</v>
      </c>
      <c r="W89" s="19">
        <v>5219899.5</v>
      </c>
      <c r="X89" s="19">
        <v>2004942.875</v>
      </c>
      <c r="Y89" s="19">
        <v>1774320.75</v>
      </c>
      <c r="Z89" s="19">
        <v>1699291.875</v>
      </c>
      <c r="AA89" s="19">
        <v>2394042.5</v>
      </c>
      <c r="AB89" s="19">
        <v>3830598</v>
      </c>
      <c r="AC89" s="19">
        <v>2124905.5</v>
      </c>
      <c r="AD89" s="19">
        <v>2637557.75</v>
      </c>
      <c r="AE89" s="19">
        <v>1212263.125</v>
      </c>
      <c r="AF89" s="19">
        <v>3346227.5</v>
      </c>
      <c r="AG89" s="19">
        <v>6502703</v>
      </c>
      <c r="AH89" s="19">
        <v>1622207.25</v>
      </c>
      <c r="AI89" s="19">
        <v>1040588</v>
      </c>
      <c r="AJ89" s="19">
        <v>974593.5625</v>
      </c>
      <c r="AK89" s="19">
        <v>1221549.875</v>
      </c>
      <c r="AL89" s="19">
        <v>2283096.75</v>
      </c>
      <c r="AM89" s="19">
        <v>5488313</v>
      </c>
      <c r="AN89" s="19">
        <v>2271547.5</v>
      </c>
      <c r="AO89" s="19">
        <v>5163198</v>
      </c>
      <c r="AP89" s="19">
        <v>1152984.5</v>
      </c>
      <c r="AQ89" s="19">
        <v>2958985</v>
      </c>
      <c r="AR89" s="2" t="s">
        <v>15</v>
      </c>
      <c r="AS89" s="2" t="s">
        <v>16</v>
      </c>
      <c r="AT89" s="2" t="s">
        <v>16</v>
      </c>
      <c r="AU89" s="2" t="s">
        <v>16</v>
      </c>
      <c r="AV89" s="2" t="s">
        <v>14</v>
      </c>
      <c r="AW89" s="2" t="s">
        <v>14</v>
      </c>
      <c r="AX89" s="2" t="s">
        <v>16</v>
      </c>
      <c r="AY89" s="2" t="s">
        <v>16</v>
      </c>
      <c r="AZ89" s="2" t="s">
        <v>16</v>
      </c>
      <c r="BA89" s="2" t="s">
        <v>14</v>
      </c>
      <c r="BB89" s="2" t="s">
        <v>16</v>
      </c>
      <c r="BC89" s="2" t="s">
        <v>16</v>
      </c>
      <c r="BD89" s="2" t="s">
        <v>16</v>
      </c>
      <c r="BE89" s="2" t="s">
        <v>14</v>
      </c>
      <c r="BF89" s="2" t="s">
        <v>14</v>
      </c>
      <c r="BG89" s="2" t="s">
        <v>16</v>
      </c>
      <c r="BH89" s="2" t="s">
        <v>16</v>
      </c>
      <c r="BI89" s="2" t="s">
        <v>16</v>
      </c>
      <c r="BJ89" s="2" t="s">
        <v>16</v>
      </c>
      <c r="BK89" s="2" t="s">
        <v>16</v>
      </c>
      <c r="BL89" s="2" t="s">
        <v>16</v>
      </c>
      <c r="BM89" s="2" t="s">
        <v>16</v>
      </c>
      <c r="BN89" s="2" t="s">
        <v>16</v>
      </c>
      <c r="BO89" s="2" t="s">
        <v>16</v>
      </c>
      <c r="BP89" s="2" t="s">
        <v>16</v>
      </c>
      <c r="BQ89" s="10" t="s">
        <v>14</v>
      </c>
      <c r="BR89" s="10">
        <v>3.01</v>
      </c>
      <c r="BS89" s="13">
        <v>53.75</v>
      </c>
    </row>
    <row r="90" spans="1:71" x14ac:dyDescent="0.25">
      <c r="A90" s="11" t="s">
        <v>116</v>
      </c>
      <c r="B90" s="2" t="s">
        <v>513</v>
      </c>
      <c r="C90" s="2" t="s">
        <v>624</v>
      </c>
      <c r="D90" s="7" t="s">
        <v>821</v>
      </c>
      <c r="E90" s="7" t="s">
        <v>803</v>
      </c>
      <c r="F90" s="7" t="s">
        <v>822</v>
      </c>
      <c r="G90" s="7" t="s">
        <v>823</v>
      </c>
      <c r="H90" s="2" t="s">
        <v>114</v>
      </c>
      <c r="I90" s="8" t="b">
        <v>0</v>
      </c>
      <c r="J90" s="2" t="s">
        <v>14</v>
      </c>
      <c r="K90" s="2" t="s">
        <v>115</v>
      </c>
      <c r="L90" s="2">
        <v>1</v>
      </c>
      <c r="M90" s="2">
        <v>1</v>
      </c>
      <c r="N90" s="2">
        <v>2</v>
      </c>
      <c r="O90" s="2" t="s">
        <v>116</v>
      </c>
      <c r="P90" s="2" t="s">
        <v>117</v>
      </c>
      <c r="Q90" s="2" t="s">
        <v>118</v>
      </c>
      <c r="R90" s="2">
        <v>1</v>
      </c>
      <c r="S90" s="2">
        <v>2932.288</v>
      </c>
      <c r="T90" s="19" t="s">
        <v>15</v>
      </c>
      <c r="U90" s="19" t="s">
        <v>15</v>
      </c>
      <c r="V90" s="19" t="s">
        <v>15</v>
      </c>
      <c r="W90" s="19" t="s">
        <v>15</v>
      </c>
      <c r="X90" s="19" t="s">
        <v>15</v>
      </c>
      <c r="Y90" s="19" t="s">
        <v>15</v>
      </c>
      <c r="Z90" s="19" t="s">
        <v>15</v>
      </c>
      <c r="AA90" s="19" t="s">
        <v>15</v>
      </c>
      <c r="AB90" s="19" t="s">
        <v>15</v>
      </c>
      <c r="AC90" s="19" t="s">
        <v>15</v>
      </c>
      <c r="AD90" s="19" t="s">
        <v>15</v>
      </c>
      <c r="AE90" s="19" t="s">
        <v>15</v>
      </c>
      <c r="AF90" s="19" t="s">
        <v>15</v>
      </c>
      <c r="AG90" s="19" t="s">
        <v>15</v>
      </c>
      <c r="AH90" s="19" t="s">
        <v>15</v>
      </c>
      <c r="AI90" s="19" t="s">
        <v>15</v>
      </c>
      <c r="AJ90" s="19" t="s">
        <v>15</v>
      </c>
      <c r="AK90" s="19" t="s">
        <v>15</v>
      </c>
      <c r="AL90" s="19" t="s">
        <v>15</v>
      </c>
      <c r="AM90" s="19" t="s">
        <v>15</v>
      </c>
      <c r="AN90" s="19" t="s">
        <v>15</v>
      </c>
      <c r="AO90" s="19" t="s">
        <v>15</v>
      </c>
      <c r="AP90" s="19" t="s">
        <v>15</v>
      </c>
      <c r="AQ90" s="19" t="s">
        <v>15</v>
      </c>
      <c r="AR90" s="2" t="s">
        <v>19</v>
      </c>
      <c r="AS90" s="2" t="s">
        <v>17</v>
      </c>
      <c r="AT90" s="2" t="s">
        <v>14</v>
      </c>
      <c r="AU90" s="2" t="s">
        <v>17</v>
      </c>
      <c r="AV90" s="2" t="s">
        <v>17</v>
      </c>
      <c r="AW90" s="2" t="s">
        <v>17</v>
      </c>
      <c r="AX90" s="2" t="s">
        <v>17</v>
      </c>
      <c r="AY90" s="2" t="s">
        <v>17</v>
      </c>
      <c r="AZ90" s="2" t="s">
        <v>17</v>
      </c>
      <c r="BA90" s="2" t="s">
        <v>17</v>
      </c>
      <c r="BB90" s="2" t="s">
        <v>17</v>
      </c>
      <c r="BC90" s="2" t="s">
        <v>17</v>
      </c>
      <c r="BD90" s="2" t="s">
        <v>17</v>
      </c>
      <c r="BE90" s="2" t="s">
        <v>17</v>
      </c>
      <c r="BF90" s="2" t="s">
        <v>17</v>
      </c>
      <c r="BG90" s="2" t="s">
        <v>17</v>
      </c>
      <c r="BH90" s="2" t="s">
        <v>17</v>
      </c>
      <c r="BI90" s="2" t="s">
        <v>17</v>
      </c>
      <c r="BJ90" s="2" t="s">
        <v>17</v>
      </c>
      <c r="BK90" s="2" t="s">
        <v>17</v>
      </c>
      <c r="BL90" s="2" t="s">
        <v>17</v>
      </c>
      <c r="BM90" s="2" t="s">
        <v>17</v>
      </c>
      <c r="BN90" s="2" t="s">
        <v>14</v>
      </c>
      <c r="BO90" s="2" t="s">
        <v>17</v>
      </c>
      <c r="BP90" s="2" t="s">
        <v>17</v>
      </c>
      <c r="BQ90" s="10" t="s">
        <v>14</v>
      </c>
      <c r="BR90" s="10">
        <v>3.14</v>
      </c>
      <c r="BS90" s="13" t="s">
        <v>15</v>
      </c>
    </row>
    <row r="91" spans="1:71" x14ac:dyDescent="0.25">
      <c r="A91" s="11" t="s">
        <v>430</v>
      </c>
      <c r="B91" s="2" t="s">
        <v>505</v>
      </c>
      <c r="C91" s="2" t="s">
        <v>616</v>
      </c>
      <c r="D91" s="7" t="s">
        <v>430</v>
      </c>
      <c r="E91" s="7" t="s">
        <v>803</v>
      </c>
      <c r="F91" s="7" t="s">
        <v>822</v>
      </c>
      <c r="G91" s="7" t="s">
        <v>824</v>
      </c>
      <c r="H91" s="2" t="s">
        <v>429</v>
      </c>
      <c r="I91" s="8" t="b">
        <v>0</v>
      </c>
      <c r="J91" s="2" t="s">
        <v>14</v>
      </c>
      <c r="K91" s="2" t="s">
        <v>373</v>
      </c>
      <c r="L91" s="2">
        <v>1</v>
      </c>
      <c r="M91" s="2">
        <v>1</v>
      </c>
      <c r="N91" s="2">
        <v>1</v>
      </c>
      <c r="O91" s="2" t="s">
        <v>430</v>
      </c>
      <c r="P91" s="2" t="s">
        <v>431</v>
      </c>
      <c r="Q91" s="2" t="s">
        <v>15</v>
      </c>
      <c r="R91" s="2">
        <v>2</v>
      </c>
      <c r="S91" s="2">
        <v>1504.82392</v>
      </c>
      <c r="T91" s="19" t="s">
        <v>15</v>
      </c>
      <c r="U91" s="19" t="s">
        <v>15</v>
      </c>
      <c r="V91" s="19" t="s">
        <v>15</v>
      </c>
      <c r="W91" s="19" t="s">
        <v>15</v>
      </c>
      <c r="X91" s="19" t="s">
        <v>15</v>
      </c>
      <c r="Y91" s="19" t="s">
        <v>15</v>
      </c>
      <c r="Z91" s="19" t="s">
        <v>15</v>
      </c>
      <c r="AA91" s="19" t="s">
        <v>15</v>
      </c>
      <c r="AB91" s="19" t="s">
        <v>15</v>
      </c>
      <c r="AC91" s="19" t="s">
        <v>15</v>
      </c>
      <c r="AD91" s="19" t="s">
        <v>15</v>
      </c>
      <c r="AE91" s="19" t="s">
        <v>15</v>
      </c>
      <c r="AF91" s="19" t="s">
        <v>15</v>
      </c>
      <c r="AG91" s="19" t="s">
        <v>15</v>
      </c>
      <c r="AH91" s="19" t="s">
        <v>15</v>
      </c>
      <c r="AI91" s="19" t="s">
        <v>15</v>
      </c>
      <c r="AJ91" s="19" t="s">
        <v>15</v>
      </c>
      <c r="AK91" s="19" t="s">
        <v>15</v>
      </c>
      <c r="AL91" s="19" t="s">
        <v>15</v>
      </c>
      <c r="AM91" s="19" t="s">
        <v>15</v>
      </c>
      <c r="AN91" s="19" t="s">
        <v>15</v>
      </c>
      <c r="AO91" s="19" t="s">
        <v>15</v>
      </c>
      <c r="AP91" s="19" t="s">
        <v>15</v>
      </c>
      <c r="AQ91" s="19" t="s">
        <v>15</v>
      </c>
      <c r="AR91" s="2" t="s">
        <v>19</v>
      </c>
      <c r="AS91" s="2" t="s">
        <v>17</v>
      </c>
      <c r="AT91" s="2" t="s">
        <v>17</v>
      </c>
      <c r="AU91" s="2" t="s">
        <v>14</v>
      </c>
      <c r="AV91" s="2" t="s">
        <v>17</v>
      </c>
      <c r="AW91" s="2" t="s">
        <v>17</v>
      </c>
      <c r="AX91" s="2" t="s">
        <v>17</v>
      </c>
      <c r="AY91" s="2" t="s">
        <v>17</v>
      </c>
      <c r="AZ91" s="2" t="s">
        <v>17</v>
      </c>
      <c r="BA91" s="2" t="s">
        <v>17</v>
      </c>
      <c r="BB91" s="2" t="s">
        <v>17</v>
      </c>
      <c r="BC91" s="2" t="s">
        <v>17</v>
      </c>
      <c r="BD91" s="2" t="s">
        <v>17</v>
      </c>
      <c r="BE91" s="2" t="s">
        <v>17</v>
      </c>
      <c r="BF91" s="2" t="s">
        <v>17</v>
      </c>
      <c r="BG91" s="2" t="s">
        <v>17</v>
      </c>
      <c r="BH91" s="2" t="s">
        <v>17</v>
      </c>
      <c r="BI91" s="2" t="s">
        <v>17</v>
      </c>
      <c r="BJ91" s="2" t="s">
        <v>17</v>
      </c>
      <c r="BK91" s="2" t="s">
        <v>17</v>
      </c>
      <c r="BL91" s="2" t="s">
        <v>17</v>
      </c>
      <c r="BM91" s="2" t="s">
        <v>17</v>
      </c>
      <c r="BN91" s="2" t="s">
        <v>17</v>
      </c>
      <c r="BO91" s="2" t="s">
        <v>17</v>
      </c>
      <c r="BP91" s="2" t="s">
        <v>17</v>
      </c>
      <c r="BQ91" s="10" t="s">
        <v>14</v>
      </c>
      <c r="BR91" s="10">
        <v>1.99</v>
      </c>
      <c r="BS91" s="13" t="s">
        <v>15</v>
      </c>
    </row>
    <row r="92" spans="1:71" x14ac:dyDescent="0.25">
      <c r="A92" s="11" t="s">
        <v>98</v>
      </c>
      <c r="B92" s="2" t="s">
        <v>533</v>
      </c>
      <c r="C92" s="2" t="s">
        <v>644</v>
      </c>
      <c r="D92" s="7" t="s">
        <v>825</v>
      </c>
      <c r="E92" s="7" t="s">
        <v>803</v>
      </c>
      <c r="F92" s="7" t="s">
        <v>822</v>
      </c>
      <c r="G92" s="7" t="s">
        <v>826</v>
      </c>
      <c r="H92" s="2" t="s">
        <v>96</v>
      </c>
      <c r="I92" s="8" t="b">
        <v>0</v>
      </c>
      <c r="J92" s="2" t="s">
        <v>14</v>
      </c>
      <c r="K92" s="2" t="s">
        <v>97</v>
      </c>
      <c r="L92" s="2">
        <v>1</v>
      </c>
      <c r="M92" s="2">
        <v>2</v>
      </c>
      <c r="N92" s="2">
        <v>1</v>
      </c>
      <c r="O92" s="2" t="s">
        <v>98</v>
      </c>
      <c r="P92" s="2" t="s">
        <v>99</v>
      </c>
      <c r="Q92" s="2" t="s">
        <v>100</v>
      </c>
      <c r="R92" s="2">
        <v>2</v>
      </c>
      <c r="S92" s="2">
        <v>3293.6187500000001</v>
      </c>
      <c r="T92" s="19" t="s">
        <v>15</v>
      </c>
      <c r="U92" s="19" t="s">
        <v>15</v>
      </c>
      <c r="V92" s="19" t="s">
        <v>15</v>
      </c>
      <c r="W92" s="19">
        <v>512205.1875</v>
      </c>
      <c r="X92" s="19">
        <v>287256.6875</v>
      </c>
      <c r="Y92" s="19">
        <v>302126.625</v>
      </c>
      <c r="Z92" s="19">
        <v>142916.15625</v>
      </c>
      <c r="AA92" s="19" t="s">
        <v>15</v>
      </c>
      <c r="AB92" s="19">
        <v>237712.921875</v>
      </c>
      <c r="AC92" s="19">
        <v>157458</v>
      </c>
      <c r="AD92" s="19" t="s">
        <v>15</v>
      </c>
      <c r="AE92" s="19">
        <v>116069.6875</v>
      </c>
      <c r="AF92" s="19" t="s">
        <v>15</v>
      </c>
      <c r="AG92" s="19">
        <v>154306.0625</v>
      </c>
      <c r="AH92" s="19" t="s">
        <v>15</v>
      </c>
      <c r="AI92" s="19" t="s">
        <v>15</v>
      </c>
      <c r="AJ92" s="19" t="s">
        <v>15</v>
      </c>
      <c r="AK92" s="19">
        <v>86510.15625</v>
      </c>
      <c r="AL92" s="19" t="s">
        <v>15</v>
      </c>
      <c r="AM92" s="19">
        <v>396001.15625</v>
      </c>
      <c r="AN92" s="19">
        <v>148910.890625</v>
      </c>
      <c r="AO92" s="19">
        <v>369612.84375</v>
      </c>
      <c r="AP92" s="19">
        <v>49859.1484375</v>
      </c>
      <c r="AQ92" s="19">
        <v>267532.90625</v>
      </c>
      <c r="AR92" s="2" t="s">
        <v>15</v>
      </c>
      <c r="AS92" s="2" t="s">
        <v>17</v>
      </c>
      <c r="AT92" s="2" t="s">
        <v>17</v>
      </c>
      <c r="AU92" s="2" t="s">
        <v>17</v>
      </c>
      <c r="AV92" s="2" t="s">
        <v>16</v>
      </c>
      <c r="AW92" s="2" t="s">
        <v>16</v>
      </c>
      <c r="AX92" s="2" t="s">
        <v>16</v>
      </c>
      <c r="AY92" s="2" t="s">
        <v>16</v>
      </c>
      <c r="AZ92" s="2" t="s">
        <v>17</v>
      </c>
      <c r="BA92" s="2" t="s">
        <v>16</v>
      </c>
      <c r="BB92" s="2" t="s">
        <v>16</v>
      </c>
      <c r="BC92" s="2" t="s">
        <v>17</v>
      </c>
      <c r="BD92" s="2" t="s">
        <v>16</v>
      </c>
      <c r="BE92" s="2" t="s">
        <v>17</v>
      </c>
      <c r="BF92" s="2" t="s">
        <v>16</v>
      </c>
      <c r="BG92" s="2" t="s">
        <v>17</v>
      </c>
      <c r="BH92" s="2" t="s">
        <v>17</v>
      </c>
      <c r="BI92" s="2" t="s">
        <v>17</v>
      </c>
      <c r="BJ92" s="2" t="s">
        <v>16</v>
      </c>
      <c r="BK92" s="2" t="s">
        <v>17</v>
      </c>
      <c r="BL92" s="2" t="s">
        <v>16</v>
      </c>
      <c r="BM92" s="2" t="s">
        <v>16</v>
      </c>
      <c r="BN92" s="2" t="s">
        <v>14</v>
      </c>
      <c r="BO92" s="2" t="s">
        <v>16</v>
      </c>
      <c r="BP92" s="2" t="s">
        <v>16</v>
      </c>
      <c r="BQ92" s="10" t="s">
        <v>14</v>
      </c>
      <c r="BR92" s="10">
        <v>3.19</v>
      </c>
      <c r="BS92" s="13">
        <v>73.98</v>
      </c>
    </row>
    <row r="93" spans="1:71" x14ac:dyDescent="0.25">
      <c r="A93" s="11" t="s">
        <v>84</v>
      </c>
      <c r="B93" s="2" t="s">
        <v>527</v>
      </c>
      <c r="C93" s="2" t="s">
        <v>638</v>
      </c>
      <c r="D93" s="7" t="s">
        <v>827</v>
      </c>
      <c r="E93" s="7" t="s">
        <v>828</v>
      </c>
      <c r="F93" s="7" t="s">
        <v>829</v>
      </c>
      <c r="G93" s="7" t="s">
        <v>830</v>
      </c>
      <c r="H93" s="2" t="s">
        <v>82</v>
      </c>
      <c r="I93" s="8" t="b">
        <v>0</v>
      </c>
      <c r="J93" s="2" t="s">
        <v>14</v>
      </c>
      <c r="K93" s="2" t="s">
        <v>83</v>
      </c>
      <c r="L93" s="2">
        <v>1</v>
      </c>
      <c r="M93" s="2">
        <v>1</v>
      </c>
      <c r="N93" s="2">
        <v>1</v>
      </c>
      <c r="O93" s="2" t="s">
        <v>84</v>
      </c>
      <c r="P93" s="2" t="s">
        <v>85</v>
      </c>
      <c r="Q93" s="2" t="s">
        <v>86</v>
      </c>
      <c r="R93" s="2">
        <v>1</v>
      </c>
      <c r="S93" s="2">
        <v>3044.4396400000001</v>
      </c>
      <c r="T93" s="19" t="s">
        <v>15</v>
      </c>
      <c r="U93" s="19" t="s">
        <v>15</v>
      </c>
      <c r="V93" s="19" t="s">
        <v>15</v>
      </c>
      <c r="W93" s="19">
        <v>50867.06640625</v>
      </c>
      <c r="X93" s="19" t="s">
        <v>15</v>
      </c>
      <c r="Y93" s="19" t="s">
        <v>15</v>
      </c>
      <c r="Z93" s="19" t="s">
        <v>15</v>
      </c>
      <c r="AA93" s="19" t="s">
        <v>15</v>
      </c>
      <c r="AB93" s="19" t="s">
        <v>15</v>
      </c>
      <c r="AC93" s="19" t="s">
        <v>15</v>
      </c>
      <c r="AD93" s="19" t="s">
        <v>15</v>
      </c>
      <c r="AE93" s="19" t="s">
        <v>15</v>
      </c>
      <c r="AF93" s="19">
        <v>284678.09375</v>
      </c>
      <c r="AG93" s="19">
        <v>2365611.75</v>
      </c>
      <c r="AH93" s="19">
        <v>46360.953125</v>
      </c>
      <c r="AI93" s="19" t="s">
        <v>15</v>
      </c>
      <c r="AJ93" s="19" t="s">
        <v>15</v>
      </c>
      <c r="AK93" s="19" t="s">
        <v>15</v>
      </c>
      <c r="AL93" s="19" t="s">
        <v>15</v>
      </c>
      <c r="AM93" s="19" t="s">
        <v>15</v>
      </c>
      <c r="AN93" s="19" t="s">
        <v>15</v>
      </c>
      <c r="AO93" s="19" t="s">
        <v>15</v>
      </c>
      <c r="AP93" s="19" t="s">
        <v>15</v>
      </c>
      <c r="AQ93" s="19" t="s">
        <v>15</v>
      </c>
      <c r="AR93" s="2" t="s">
        <v>15</v>
      </c>
      <c r="AS93" s="2" t="s">
        <v>17</v>
      </c>
      <c r="AT93" s="2" t="s">
        <v>17</v>
      </c>
      <c r="AU93" s="2" t="s">
        <v>17</v>
      </c>
      <c r="AV93" s="2" t="s">
        <v>16</v>
      </c>
      <c r="AW93" s="2" t="s">
        <v>17</v>
      </c>
      <c r="AX93" s="2" t="s">
        <v>17</v>
      </c>
      <c r="AY93" s="2" t="s">
        <v>17</v>
      </c>
      <c r="AZ93" s="2" t="s">
        <v>17</v>
      </c>
      <c r="BA93" s="2" t="s">
        <v>17</v>
      </c>
      <c r="BB93" s="2" t="s">
        <v>17</v>
      </c>
      <c r="BC93" s="2" t="s">
        <v>17</v>
      </c>
      <c r="BD93" s="2" t="s">
        <v>17</v>
      </c>
      <c r="BE93" s="2" t="s">
        <v>16</v>
      </c>
      <c r="BF93" s="2" t="s">
        <v>14</v>
      </c>
      <c r="BG93" s="2" t="s">
        <v>16</v>
      </c>
      <c r="BH93" s="2" t="s">
        <v>17</v>
      </c>
      <c r="BI93" s="2" t="s">
        <v>17</v>
      </c>
      <c r="BJ93" s="2" t="s">
        <v>17</v>
      </c>
      <c r="BK93" s="2" t="s">
        <v>17</v>
      </c>
      <c r="BL93" s="2" t="s">
        <v>17</v>
      </c>
      <c r="BM93" s="2" t="s">
        <v>17</v>
      </c>
      <c r="BN93" s="2" t="s">
        <v>17</v>
      </c>
      <c r="BO93" s="2" t="s">
        <v>17</v>
      </c>
      <c r="BP93" s="2" t="s">
        <v>17</v>
      </c>
      <c r="BQ93" s="10" t="s">
        <v>14</v>
      </c>
      <c r="BR93" s="10">
        <v>3.21</v>
      </c>
      <c r="BS93" s="13">
        <v>61.86</v>
      </c>
    </row>
    <row r="94" spans="1:71" x14ac:dyDescent="0.25">
      <c r="A94" s="11" t="s">
        <v>36</v>
      </c>
      <c r="B94" s="2" t="s">
        <v>461</v>
      </c>
      <c r="C94" s="2" t="s">
        <v>572</v>
      </c>
      <c r="D94" s="7" t="s">
        <v>831</v>
      </c>
      <c r="E94" s="7" t="s">
        <v>828</v>
      </c>
      <c r="F94" s="7" t="s">
        <v>829</v>
      </c>
      <c r="G94" s="7" t="s">
        <v>830</v>
      </c>
      <c r="H94" s="2" t="s">
        <v>35</v>
      </c>
      <c r="I94" s="8" t="b">
        <v>0</v>
      </c>
      <c r="J94" s="2" t="s">
        <v>14</v>
      </c>
      <c r="K94" s="2" t="s">
        <v>203</v>
      </c>
      <c r="L94" s="2">
        <v>1</v>
      </c>
      <c r="M94" s="2">
        <v>1</v>
      </c>
      <c r="N94" s="2">
        <v>1</v>
      </c>
      <c r="O94" s="2" t="s">
        <v>36</v>
      </c>
      <c r="P94" s="2" t="s">
        <v>37</v>
      </c>
      <c r="Q94" s="2" t="s">
        <v>15</v>
      </c>
      <c r="R94" s="2">
        <v>0</v>
      </c>
      <c r="S94" s="2">
        <v>3601.6833900000001</v>
      </c>
      <c r="T94" s="19">
        <v>22339.05078125</v>
      </c>
      <c r="U94" s="19" t="s">
        <v>15</v>
      </c>
      <c r="V94" s="19" t="s">
        <v>15</v>
      </c>
      <c r="W94" s="19" t="s">
        <v>15</v>
      </c>
      <c r="X94" s="19">
        <v>15538.7294921875</v>
      </c>
      <c r="Y94" s="19" t="s">
        <v>15</v>
      </c>
      <c r="Z94" s="19">
        <v>22134.2265625</v>
      </c>
      <c r="AA94" s="19">
        <v>39019.73046875</v>
      </c>
      <c r="AB94" s="19">
        <v>91855.53125</v>
      </c>
      <c r="AC94" s="19" t="s">
        <v>15</v>
      </c>
      <c r="AD94" s="19">
        <v>18056.02734375</v>
      </c>
      <c r="AE94" s="19" t="s">
        <v>15</v>
      </c>
      <c r="AF94" s="19">
        <v>190176.359375</v>
      </c>
      <c r="AG94" s="19">
        <v>132206.921875</v>
      </c>
      <c r="AH94" s="19" t="s">
        <v>15</v>
      </c>
      <c r="AI94" s="19" t="s">
        <v>15</v>
      </c>
      <c r="AJ94" s="19" t="s">
        <v>15</v>
      </c>
      <c r="AK94" s="19" t="s">
        <v>15</v>
      </c>
      <c r="AL94" s="19" t="s">
        <v>15</v>
      </c>
      <c r="AM94" s="19">
        <v>12549.111328125</v>
      </c>
      <c r="AN94" s="19">
        <v>20827.322265625</v>
      </c>
      <c r="AO94" s="19">
        <v>44754.21875</v>
      </c>
      <c r="AP94" s="19">
        <v>8736.1611328125</v>
      </c>
      <c r="AQ94" s="19">
        <v>13363.6865234375</v>
      </c>
      <c r="AR94" s="2" t="s">
        <v>15</v>
      </c>
      <c r="AS94" s="2" t="s">
        <v>16</v>
      </c>
      <c r="AT94" s="2" t="s">
        <v>17</v>
      </c>
      <c r="AU94" s="2" t="s">
        <v>17</v>
      </c>
      <c r="AV94" s="2" t="s">
        <v>17</v>
      </c>
      <c r="AW94" s="2" t="s">
        <v>16</v>
      </c>
      <c r="AX94" s="2" t="s">
        <v>17</v>
      </c>
      <c r="AY94" s="2" t="s">
        <v>16</v>
      </c>
      <c r="AZ94" s="2" t="s">
        <v>16</v>
      </c>
      <c r="BA94" s="2" t="s">
        <v>16</v>
      </c>
      <c r="BB94" s="2" t="s">
        <v>17</v>
      </c>
      <c r="BC94" s="2" t="s">
        <v>16</v>
      </c>
      <c r="BD94" s="2" t="s">
        <v>17</v>
      </c>
      <c r="BE94" s="2" t="s">
        <v>14</v>
      </c>
      <c r="BF94" s="2" t="s">
        <v>16</v>
      </c>
      <c r="BG94" s="2" t="s">
        <v>17</v>
      </c>
      <c r="BH94" s="2" t="s">
        <v>17</v>
      </c>
      <c r="BI94" s="2" t="s">
        <v>17</v>
      </c>
      <c r="BJ94" s="2" t="s">
        <v>17</v>
      </c>
      <c r="BK94" s="2" t="s">
        <v>17</v>
      </c>
      <c r="BL94" s="2" t="s">
        <v>16</v>
      </c>
      <c r="BM94" s="2" t="s">
        <v>16</v>
      </c>
      <c r="BN94" s="2" t="s">
        <v>16</v>
      </c>
      <c r="BO94" s="2" t="s">
        <v>16</v>
      </c>
      <c r="BP94" s="2" t="s">
        <v>16</v>
      </c>
      <c r="BQ94" s="10" t="s">
        <v>14</v>
      </c>
      <c r="BR94" s="10">
        <v>2.96</v>
      </c>
      <c r="BS94" s="13">
        <v>106.4</v>
      </c>
    </row>
    <row r="95" spans="1:71" x14ac:dyDescent="0.25">
      <c r="A95" s="11" t="s">
        <v>27</v>
      </c>
      <c r="B95" s="2" t="s">
        <v>535</v>
      </c>
      <c r="C95" s="2" t="s">
        <v>646</v>
      </c>
      <c r="D95" s="7" t="s">
        <v>832</v>
      </c>
      <c r="E95" s="7" t="s">
        <v>828</v>
      </c>
      <c r="F95" s="7" t="s">
        <v>833</v>
      </c>
      <c r="G95" s="7" t="s">
        <v>833</v>
      </c>
      <c r="H95" s="2" t="s">
        <v>78</v>
      </c>
      <c r="I95" s="8" t="b">
        <v>0</v>
      </c>
      <c r="J95" s="2" t="s">
        <v>14</v>
      </c>
      <c r="K95" s="2" t="s">
        <v>79</v>
      </c>
      <c r="L95" s="2">
        <v>1</v>
      </c>
      <c r="M95" s="2">
        <v>1</v>
      </c>
      <c r="N95" s="2">
        <v>2</v>
      </c>
      <c r="O95" s="2" t="s">
        <v>27</v>
      </c>
      <c r="P95" s="2" t="s">
        <v>80</v>
      </c>
      <c r="Q95" s="2" t="s">
        <v>81</v>
      </c>
      <c r="R95" s="2">
        <v>2</v>
      </c>
      <c r="S95" s="2">
        <v>3226.6251499999998</v>
      </c>
      <c r="T95" s="19">
        <v>250942.109375</v>
      </c>
      <c r="U95" s="19">
        <v>409287.28125</v>
      </c>
      <c r="V95" s="19">
        <v>149802.8125</v>
      </c>
      <c r="W95" s="19">
        <v>124912.546875</v>
      </c>
      <c r="X95" s="19">
        <v>707896.6875</v>
      </c>
      <c r="Y95" s="19">
        <v>995548.8125</v>
      </c>
      <c r="Z95" s="19">
        <v>1035052.125</v>
      </c>
      <c r="AA95" s="19">
        <v>718336.6875</v>
      </c>
      <c r="AB95" s="19">
        <v>850673.4375</v>
      </c>
      <c r="AC95" s="19">
        <v>353019.53125</v>
      </c>
      <c r="AD95" s="19">
        <v>263380.5625</v>
      </c>
      <c r="AE95" s="19">
        <v>23590.880859375</v>
      </c>
      <c r="AF95" s="19">
        <v>1322165.625</v>
      </c>
      <c r="AG95" s="19">
        <v>2152877.25</v>
      </c>
      <c r="AH95" s="19">
        <v>72447.4765625</v>
      </c>
      <c r="AI95" s="19">
        <v>29343.126953125</v>
      </c>
      <c r="AJ95" s="19">
        <v>9476.275390625</v>
      </c>
      <c r="AK95" s="19" t="s">
        <v>15</v>
      </c>
      <c r="AL95" s="19">
        <v>93821.9296875</v>
      </c>
      <c r="AM95" s="19">
        <v>120547.2890625</v>
      </c>
      <c r="AN95" s="19">
        <v>67670.578125</v>
      </c>
      <c r="AO95" s="19">
        <v>118264.140625</v>
      </c>
      <c r="AP95" s="19">
        <v>416001.28125</v>
      </c>
      <c r="AQ95" s="19">
        <v>828777.0625</v>
      </c>
      <c r="AR95" s="2" t="s">
        <v>15</v>
      </c>
      <c r="AS95" s="2" t="s">
        <v>16</v>
      </c>
      <c r="AT95" s="2" t="s">
        <v>16</v>
      </c>
      <c r="AU95" s="2" t="s">
        <v>16</v>
      </c>
      <c r="AV95" s="2" t="s">
        <v>16</v>
      </c>
      <c r="AW95" s="2" t="s">
        <v>16</v>
      </c>
      <c r="AX95" s="2" t="s">
        <v>16</v>
      </c>
      <c r="AY95" s="2" t="s">
        <v>14</v>
      </c>
      <c r="AZ95" s="2" t="s">
        <v>16</v>
      </c>
      <c r="BA95" s="2" t="s">
        <v>16</v>
      </c>
      <c r="BB95" s="2" t="s">
        <v>16</v>
      </c>
      <c r="BC95" s="2" t="s">
        <v>16</v>
      </c>
      <c r="BD95" s="2" t="s">
        <v>16</v>
      </c>
      <c r="BE95" s="2" t="s">
        <v>16</v>
      </c>
      <c r="BF95" s="2" t="s">
        <v>14</v>
      </c>
      <c r="BG95" s="2" t="s">
        <v>16</v>
      </c>
      <c r="BH95" s="2" t="s">
        <v>16</v>
      </c>
      <c r="BI95" s="2" t="s">
        <v>16</v>
      </c>
      <c r="BJ95" s="2" t="s">
        <v>17</v>
      </c>
      <c r="BK95" s="2" t="s">
        <v>16</v>
      </c>
      <c r="BL95" s="2" t="s">
        <v>16</v>
      </c>
      <c r="BM95" s="2" t="s">
        <v>16</v>
      </c>
      <c r="BN95" s="2" t="s">
        <v>16</v>
      </c>
      <c r="BO95" s="2" t="s">
        <v>16</v>
      </c>
      <c r="BP95" s="2" t="s">
        <v>16</v>
      </c>
      <c r="BQ95" s="10" t="s">
        <v>14</v>
      </c>
      <c r="BR95" s="10">
        <v>3.23</v>
      </c>
      <c r="BS95" s="13">
        <v>109.32</v>
      </c>
    </row>
    <row r="96" spans="1:71" x14ac:dyDescent="0.25">
      <c r="A96" s="11" t="s">
        <v>397</v>
      </c>
      <c r="B96" s="2" t="s">
        <v>491</v>
      </c>
      <c r="C96" s="2" t="s">
        <v>602</v>
      </c>
      <c r="D96" s="7" t="s">
        <v>834</v>
      </c>
      <c r="E96" s="7" t="s">
        <v>828</v>
      </c>
      <c r="F96" s="7" t="s">
        <v>833</v>
      </c>
      <c r="G96" s="7" t="s">
        <v>833</v>
      </c>
      <c r="H96" s="2" t="s">
        <v>396</v>
      </c>
      <c r="I96" s="8" t="b">
        <v>0</v>
      </c>
      <c r="J96" s="2" t="s">
        <v>14</v>
      </c>
      <c r="K96" s="2" t="s">
        <v>123</v>
      </c>
      <c r="L96" s="2">
        <v>1</v>
      </c>
      <c r="M96" s="2">
        <v>1</v>
      </c>
      <c r="N96" s="2">
        <v>1</v>
      </c>
      <c r="O96" s="2" t="s">
        <v>397</v>
      </c>
      <c r="P96" s="2" t="s">
        <v>398</v>
      </c>
      <c r="Q96" s="2" t="s">
        <v>15</v>
      </c>
      <c r="R96" s="2">
        <v>0</v>
      </c>
      <c r="S96" s="2">
        <v>1461.7803799999999</v>
      </c>
      <c r="T96" s="19" t="s">
        <v>15</v>
      </c>
      <c r="U96" s="19" t="s">
        <v>15</v>
      </c>
      <c r="V96" s="19" t="s">
        <v>15</v>
      </c>
      <c r="W96" s="19" t="s">
        <v>15</v>
      </c>
      <c r="X96" s="19" t="s">
        <v>15</v>
      </c>
      <c r="Y96" s="19" t="s">
        <v>15</v>
      </c>
      <c r="Z96" s="19" t="s">
        <v>15</v>
      </c>
      <c r="AA96" s="19" t="s">
        <v>15</v>
      </c>
      <c r="AB96" s="19" t="s">
        <v>15</v>
      </c>
      <c r="AC96" s="19" t="s">
        <v>15</v>
      </c>
      <c r="AD96" s="19" t="s">
        <v>15</v>
      </c>
      <c r="AE96" s="19" t="s">
        <v>15</v>
      </c>
      <c r="AF96" s="19" t="s">
        <v>15</v>
      </c>
      <c r="AG96" s="19" t="s">
        <v>15</v>
      </c>
      <c r="AH96" s="19" t="s">
        <v>15</v>
      </c>
      <c r="AI96" s="19" t="s">
        <v>15</v>
      </c>
      <c r="AJ96" s="19" t="s">
        <v>15</v>
      </c>
      <c r="AK96" s="19" t="s">
        <v>15</v>
      </c>
      <c r="AL96" s="19" t="s">
        <v>15</v>
      </c>
      <c r="AM96" s="19" t="s">
        <v>15</v>
      </c>
      <c r="AN96" s="19" t="s">
        <v>15</v>
      </c>
      <c r="AO96" s="19" t="s">
        <v>15</v>
      </c>
      <c r="AP96" s="19" t="s">
        <v>15</v>
      </c>
      <c r="AQ96" s="19" t="s">
        <v>15</v>
      </c>
      <c r="AR96" s="2" t="s">
        <v>19</v>
      </c>
      <c r="AS96" s="2" t="s">
        <v>17</v>
      </c>
      <c r="AT96" s="2" t="s">
        <v>17</v>
      </c>
      <c r="AU96" s="2" t="s">
        <v>17</v>
      </c>
      <c r="AV96" s="2" t="s">
        <v>17</v>
      </c>
      <c r="AW96" s="2" t="s">
        <v>14</v>
      </c>
      <c r="AX96" s="2" t="s">
        <v>17</v>
      </c>
      <c r="AY96" s="2" t="s">
        <v>17</v>
      </c>
      <c r="AZ96" s="2" t="s">
        <v>17</v>
      </c>
      <c r="BA96" s="2" t="s">
        <v>17</v>
      </c>
      <c r="BB96" s="2" t="s">
        <v>17</v>
      </c>
      <c r="BC96" s="2" t="s">
        <v>17</v>
      </c>
      <c r="BD96" s="2" t="s">
        <v>17</v>
      </c>
      <c r="BE96" s="2" t="s">
        <v>17</v>
      </c>
      <c r="BF96" s="2" t="s">
        <v>17</v>
      </c>
      <c r="BG96" s="2" t="s">
        <v>17</v>
      </c>
      <c r="BH96" s="2" t="s">
        <v>17</v>
      </c>
      <c r="BI96" s="2" t="s">
        <v>17</v>
      </c>
      <c r="BJ96" s="2" t="s">
        <v>17</v>
      </c>
      <c r="BK96" s="2" t="s">
        <v>17</v>
      </c>
      <c r="BL96" s="2" t="s">
        <v>17</v>
      </c>
      <c r="BM96" s="2" t="s">
        <v>17</v>
      </c>
      <c r="BN96" s="2" t="s">
        <v>17</v>
      </c>
      <c r="BO96" s="2" t="s">
        <v>17</v>
      </c>
      <c r="BP96" s="2" t="s">
        <v>17</v>
      </c>
      <c r="BQ96" s="10" t="s">
        <v>14</v>
      </c>
      <c r="BR96" s="10">
        <v>2.0699999999999998</v>
      </c>
      <c r="BS96" s="13" t="s">
        <v>15</v>
      </c>
    </row>
    <row r="97" spans="1:71" x14ac:dyDescent="0.25">
      <c r="A97" s="11" t="s">
        <v>406</v>
      </c>
      <c r="B97" s="2" t="s">
        <v>481</v>
      </c>
      <c r="C97" s="2" t="s">
        <v>592</v>
      </c>
      <c r="D97" s="7" t="s">
        <v>406</v>
      </c>
      <c r="E97" s="7" t="s">
        <v>835</v>
      </c>
      <c r="F97" s="7" t="s">
        <v>835</v>
      </c>
      <c r="G97" s="7" t="s">
        <v>835</v>
      </c>
      <c r="H97" s="2" t="s">
        <v>405</v>
      </c>
      <c r="I97" s="8" t="b">
        <v>0</v>
      </c>
      <c r="J97" s="2" t="s">
        <v>14</v>
      </c>
      <c r="K97" s="2" t="s">
        <v>317</v>
      </c>
      <c r="L97" s="2">
        <v>1</v>
      </c>
      <c r="M97" s="2">
        <v>1</v>
      </c>
      <c r="N97" s="2">
        <v>1</v>
      </c>
      <c r="O97" s="2" t="s">
        <v>406</v>
      </c>
      <c r="P97" s="2" t="s">
        <v>407</v>
      </c>
      <c r="Q97" s="2" t="s">
        <v>15</v>
      </c>
      <c r="R97" s="2">
        <v>1</v>
      </c>
      <c r="S97" s="2">
        <v>1505.7715499999999</v>
      </c>
      <c r="T97" s="19" t="s">
        <v>15</v>
      </c>
      <c r="U97" s="19" t="s">
        <v>15</v>
      </c>
      <c r="V97" s="19" t="s">
        <v>15</v>
      </c>
      <c r="W97" s="19" t="s">
        <v>15</v>
      </c>
      <c r="X97" s="19" t="s">
        <v>15</v>
      </c>
      <c r="Y97" s="19" t="s">
        <v>15</v>
      </c>
      <c r="Z97" s="19" t="s">
        <v>15</v>
      </c>
      <c r="AA97" s="19" t="s">
        <v>15</v>
      </c>
      <c r="AB97" s="19" t="s">
        <v>15</v>
      </c>
      <c r="AC97" s="19" t="s">
        <v>15</v>
      </c>
      <c r="AD97" s="19" t="s">
        <v>15</v>
      </c>
      <c r="AE97" s="19" t="s">
        <v>15</v>
      </c>
      <c r="AF97" s="19" t="s">
        <v>15</v>
      </c>
      <c r="AG97" s="19" t="s">
        <v>15</v>
      </c>
      <c r="AH97" s="19" t="s">
        <v>15</v>
      </c>
      <c r="AI97" s="19" t="s">
        <v>15</v>
      </c>
      <c r="AJ97" s="19" t="s">
        <v>15</v>
      </c>
      <c r="AK97" s="19" t="s">
        <v>15</v>
      </c>
      <c r="AL97" s="19" t="s">
        <v>15</v>
      </c>
      <c r="AM97" s="19" t="s">
        <v>15</v>
      </c>
      <c r="AN97" s="19" t="s">
        <v>15</v>
      </c>
      <c r="AO97" s="19" t="s">
        <v>15</v>
      </c>
      <c r="AP97" s="19" t="s">
        <v>15</v>
      </c>
      <c r="AQ97" s="19" t="s">
        <v>15</v>
      </c>
      <c r="AR97" s="2" t="s">
        <v>19</v>
      </c>
      <c r="AS97" s="2" t="s">
        <v>17</v>
      </c>
      <c r="AT97" s="2" t="s">
        <v>14</v>
      </c>
      <c r="AU97" s="2" t="s">
        <v>17</v>
      </c>
      <c r="AV97" s="2" t="s">
        <v>17</v>
      </c>
      <c r="AW97" s="2" t="s">
        <v>17</v>
      </c>
      <c r="AX97" s="2" t="s">
        <v>17</v>
      </c>
      <c r="AY97" s="2" t="s">
        <v>17</v>
      </c>
      <c r="AZ97" s="2" t="s">
        <v>17</v>
      </c>
      <c r="BA97" s="2" t="s">
        <v>17</v>
      </c>
      <c r="BB97" s="2" t="s">
        <v>17</v>
      </c>
      <c r="BC97" s="2" t="s">
        <v>17</v>
      </c>
      <c r="BD97" s="2" t="s">
        <v>17</v>
      </c>
      <c r="BE97" s="2" t="s">
        <v>17</v>
      </c>
      <c r="BF97" s="2" t="s">
        <v>17</v>
      </c>
      <c r="BG97" s="2" t="s">
        <v>17</v>
      </c>
      <c r="BH97" s="2" t="s">
        <v>17</v>
      </c>
      <c r="BI97" s="2" t="s">
        <v>17</v>
      </c>
      <c r="BJ97" s="2" t="s">
        <v>17</v>
      </c>
      <c r="BK97" s="2" t="s">
        <v>17</v>
      </c>
      <c r="BL97" s="2" t="s">
        <v>17</v>
      </c>
      <c r="BM97" s="2" t="s">
        <v>17</v>
      </c>
      <c r="BN97" s="2" t="s">
        <v>17</v>
      </c>
      <c r="BO97" s="2" t="s">
        <v>17</v>
      </c>
      <c r="BP97" s="2" t="s">
        <v>17</v>
      </c>
      <c r="BQ97" s="10" t="s">
        <v>14</v>
      </c>
      <c r="BR97" s="10">
        <v>2.04</v>
      </c>
      <c r="BS97" s="13" t="s">
        <v>15</v>
      </c>
    </row>
    <row r="98" spans="1:71" x14ac:dyDescent="0.25">
      <c r="A98" s="11" t="s">
        <v>126</v>
      </c>
      <c r="B98" s="2" t="s">
        <v>532</v>
      </c>
      <c r="C98" s="2" t="s">
        <v>643</v>
      </c>
      <c r="D98" s="7" t="s">
        <v>126</v>
      </c>
      <c r="E98" s="7" t="s">
        <v>835</v>
      </c>
      <c r="F98" s="7" t="s">
        <v>835</v>
      </c>
      <c r="G98" s="7" t="s">
        <v>835</v>
      </c>
      <c r="H98" s="2" t="s">
        <v>124</v>
      </c>
      <c r="I98" s="8" t="b">
        <v>0</v>
      </c>
      <c r="J98" s="2" t="s">
        <v>14</v>
      </c>
      <c r="K98" s="2" t="s">
        <v>125</v>
      </c>
      <c r="L98" s="2">
        <v>1</v>
      </c>
      <c r="M98" s="2">
        <v>1</v>
      </c>
      <c r="N98" s="2">
        <v>1</v>
      </c>
      <c r="O98" s="2" t="s">
        <v>126</v>
      </c>
      <c r="P98" s="2" t="s">
        <v>127</v>
      </c>
      <c r="Q98" s="2" t="s">
        <v>128</v>
      </c>
      <c r="R98" s="2">
        <v>2</v>
      </c>
      <c r="S98" s="2">
        <v>3067.4740700000002</v>
      </c>
      <c r="T98" s="19">
        <v>917631.25</v>
      </c>
      <c r="U98" s="19">
        <v>1692831.375</v>
      </c>
      <c r="V98" s="19">
        <v>1264955.875</v>
      </c>
      <c r="W98" s="19">
        <v>1384157.625</v>
      </c>
      <c r="X98" s="19">
        <v>751875</v>
      </c>
      <c r="Y98" s="19">
        <v>412578.0625</v>
      </c>
      <c r="Z98" s="19">
        <v>273294.65625</v>
      </c>
      <c r="AA98" s="19">
        <v>130899.6640625</v>
      </c>
      <c r="AB98" s="19">
        <v>1399994.875</v>
      </c>
      <c r="AC98" s="19">
        <v>600180.75</v>
      </c>
      <c r="AD98" s="19">
        <v>929751.375</v>
      </c>
      <c r="AE98" s="19">
        <v>508099.65625</v>
      </c>
      <c r="AF98" s="19">
        <v>1490895.25</v>
      </c>
      <c r="AG98" s="19">
        <v>1610754.625</v>
      </c>
      <c r="AH98" s="19">
        <v>206738.3125</v>
      </c>
      <c r="AI98" s="19">
        <v>136932.421875</v>
      </c>
      <c r="AJ98" s="19">
        <v>209101.453125</v>
      </c>
      <c r="AK98" s="19">
        <v>174947.96875</v>
      </c>
      <c r="AL98" s="19">
        <v>837757.625</v>
      </c>
      <c r="AM98" s="19">
        <v>1520462.625</v>
      </c>
      <c r="AN98" s="19">
        <v>789910.375</v>
      </c>
      <c r="AO98" s="19">
        <v>1442388.5</v>
      </c>
      <c r="AP98" s="19">
        <v>357323.21875</v>
      </c>
      <c r="AQ98" s="19">
        <v>873116.9375</v>
      </c>
      <c r="AR98" s="2" t="s">
        <v>15</v>
      </c>
      <c r="AS98" s="2" t="s">
        <v>16</v>
      </c>
      <c r="AT98" s="2" t="s">
        <v>16</v>
      </c>
      <c r="AU98" s="2" t="s">
        <v>16</v>
      </c>
      <c r="AV98" s="2" t="s">
        <v>16</v>
      </c>
      <c r="AW98" s="2" t="s">
        <v>16</v>
      </c>
      <c r="AX98" s="2" t="s">
        <v>16</v>
      </c>
      <c r="AY98" s="2" t="s">
        <v>16</v>
      </c>
      <c r="AZ98" s="2" t="s">
        <v>16</v>
      </c>
      <c r="BA98" s="2" t="s">
        <v>14</v>
      </c>
      <c r="BB98" s="2" t="s">
        <v>16</v>
      </c>
      <c r="BC98" s="2" t="s">
        <v>16</v>
      </c>
      <c r="BD98" s="2" t="s">
        <v>16</v>
      </c>
      <c r="BE98" s="2" t="s">
        <v>16</v>
      </c>
      <c r="BF98" s="2" t="s">
        <v>16</v>
      </c>
      <c r="BG98" s="2" t="s">
        <v>16</v>
      </c>
      <c r="BH98" s="2" t="s">
        <v>16</v>
      </c>
      <c r="BI98" s="2" t="s">
        <v>16</v>
      </c>
      <c r="BJ98" s="2" t="s">
        <v>16</v>
      </c>
      <c r="BK98" s="2" t="s">
        <v>16</v>
      </c>
      <c r="BL98" s="2" t="s">
        <v>16</v>
      </c>
      <c r="BM98" s="2" t="s">
        <v>16</v>
      </c>
      <c r="BN98" s="2" t="s">
        <v>16</v>
      </c>
      <c r="BO98" s="2" t="s">
        <v>16</v>
      </c>
      <c r="BP98" s="2" t="s">
        <v>16</v>
      </c>
      <c r="BQ98" s="10" t="s">
        <v>14</v>
      </c>
      <c r="BR98" s="10">
        <v>3.1</v>
      </c>
      <c r="BS98" s="13">
        <v>70.430000000000007</v>
      </c>
    </row>
    <row r="99" spans="1:71" x14ac:dyDescent="0.25">
      <c r="A99" s="11" t="s">
        <v>89</v>
      </c>
      <c r="B99" s="2" t="s">
        <v>474</v>
      </c>
      <c r="C99" s="2" t="s">
        <v>585</v>
      </c>
      <c r="D99" s="7" t="s">
        <v>89</v>
      </c>
      <c r="E99" s="7" t="s">
        <v>835</v>
      </c>
      <c r="F99" s="7" t="s">
        <v>835</v>
      </c>
      <c r="G99" s="7" t="s">
        <v>835</v>
      </c>
      <c r="H99" s="2" t="s">
        <v>87</v>
      </c>
      <c r="I99" s="8" t="b">
        <v>0</v>
      </c>
      <c r="J99" s="2" t="s">
        <v>14</v>
      </c>
      <c r="K99" s="2" t="s">
        <v>88</v>
      </c>
      <c r="L99" s="2">
        <v>1</v>
      </c>
      <c r="M99" s="2">
        <v>1</v>
      </c>
      <c r="N99" s="2">
        <v>1</v>
      </c>
      <c r="O99" s="2" t="s">
        <v>89</v>
      </c>
      <c r="P99" s="2" t="s">
        <v>90</v>
      </c>
      <c r="Q99" s="2" t="s">
        <v>15</v>
      </c>
      <c r="R99" s="2">
        <v>0</v>
      </c>
      <c r="S99" s="2">
        <v>1928.96424</v>
      </c>
      <c r="T99" s="19">
        <v>61446.62109375</v>
      </c>
      <c r="U99" s="19" t="s">
        <v>15</v>
      </c>
      <c r="V99" s="19">
        <v>68294.640625</v>
      </c>
      <c r="W99" s="19" t="s">
        <v>15</v>
      </c>
      <c r="X99" s="19">
        <v>129201.75</v>
      </c>
      <c r="Y99" s="19">
        <v>75812.5859375</v>
      </c>
      <c r="Z99" s="19">
        <v>73855.4453125</v>
      </c>
      <c r="AA99" s="19">
        <v>67208.25</v>
      </c>
      <c r="AB99" s="19" t="s">
        <v>15</v>
      </c>
      <c r="AC99" s="19" t="s">
        <v>15</v>
      </c>
      <c r="AD99" s="19">
        <v>30054.865234375</v>
      </c>
      <c r="AE99" s="19">
        <v>23871.7734375</v>
      </c>
      <c r="AF99" s="19">
        <v>189867.203125</v>
      </c>
      <c r="AG99" s="19">
        <v>461641.25</v>
      </c>
      <c r="AH99" s="19">
        <v>26114.806640625</v>
      </c>
      <c r="AI99" s="19" t="s">
        <v>15</v>
      </c>
      <c r="AJ99" s="19" t="s">
        <v>15</v>
      </c>
      <c r="AK99" s="19" t="s">
        <v>15</v>
      </c>
      <c r="AL99" s="19">
        <v>18629.97265625</v>
      </c>
      <c r="AM99" s="19">
        <v>49375.7265625</v>
      </c>
      <c r="AN99" s="19" t="s">
        <v>15</v>
      </c>
      <c r="AO99" s="19">
        <v>73625.328125</v>
      </c>
      <c r="AP99" s="19">
        <v>28128.818359375</v>
      </c>
      <c r="AQ99" s="19" t="s">
        <v>15</v>
      </c>
      <c r="AR99" s="2" t="s">
        <v>15</v>
      </c>
      <c r="AS99" s="2" t="s">
        <v>16</v>
      </c>
      <c r="AT99" s="2" t="s">
        <v>17</v>
      </c>
      <c r="AU99" s="2" t="s">
        <v>16</v>
      </c>
      <c r="AV99" s="2" t="s">
        <v>17</v>
      </c>
      <c r="AW99" s="2" t="s">
        <v>16</v>
      </c>
      <c r="AX99" s="2" t="s">
        <v>16</v>
      </c>
      <c r="AY99" s="2" t="s">
        <v>16</v>
      </c>
      <c r="AZ99" s="2" t="s">
        <v>16</v>
      </c>
      <c r="BA99" s="2" t="s">
        <v>17</v>
      </c>
      <c r="BB99" s="2" t="s">
        <v>17</v>
      </c>
      <c r="BC99" s="2" t="s">
        <v>16</v>
      </c>
      <c r="BD99" s="2" t="s">
        <v>16</v>
      </c>
      <c r="BE99" s="2" t="s">
        <v>16</v>
      </c>
      <c r="BF99" s="2" t="s">
        <v>14</v>
      </c>
      <c r="BG99" s="2" t="s">
        <v>16</v>
      </c>
      <c r="BH99" s="2" t="s">
        <v>17</v>
      </c>
      <c r="BI99" s="2" t="s">
        <v>17</v>
      </c>
      <c r="BJ99" s="2" t="s">
        <v>17</v>
      </c>
      <c r="BK99" s="2" t="s">
        <v>16</v>
      </c>
      <c r="BL99" s="2" t="s">
        <v>16</v>
      </c>
      <c r="BM99" s="2" t="s">
        <v>17</v>
      </c>
      <c r="BN99" s="2" t="s">
        <v>16</v>
      </c>
      <c r="BO99" s="2" t="s">
        <v>16</v>
      </c>
      <c r="BP99" s="2" t="s">
        <v>17</v>
      </c>
      <c r="BQ99" s="10" t="s">
        <v>14</v>
      </c>
      <c r="BR99" s="10">
        <v>3.21</v>
      </c>
      <c r="BS99" s="13">
        <v>61.98</v>
      </c>
    </row>
    <row r="100" spans="1:71" x14ac:dyDescent="0.25">
      <c r="A100" s="11" t="s">
        <v>61</v>
      </c>
      <c r="B100" s="2" t="s">
        <v>543</v>
      </c>
      <c r="C100" s="2" t="s">
        <v>654</v>
      </c>
      <c r="D100" s="7" t="s">
        <v>61</v>
      </c>
      <c r="E100" s="7" t="s">
        <v>835</v>
      </c>
      <c r="F100" s="7" t="s">
        <v>835</v>
      </c>
      <c r="G100" s="7" t="s">
        <v>835</v>
      </c>
      <c r="H100" s="2" t="s">
        <v>59</v>
      </c>
      <c r="I100" s="8" t="b">
        <v>0</v>
      </c>
      <c r="J100" s="2" t="s">
        <v>14</v>
      </c>
      <c r="K100" s="2" t="s">
        <v>60</v>
      </c>
      <c r="L100" s="2">
        <v>1</v>
      </c>
      <c r="M100" s="2">
        <v>1</v>
      </c>
      <c r="N100" s="2">
        <v>1</v>
      </c>
      <c r="O100" s="2" t="s">
        <v>61</v>
      </c>
      <c r="P100" s="2" t="s">
        <v>62</v>
      </c>
      <c r="Q100" s="2" t="s">
        <v>15</v>
      </c>
      <c r="R100" s="2">
        <v>2</v>
      </c>
      <c r="S100" s="2">
        <v>2668.3805499999999</v>
      </c>
      <c r="T100" s="19" t="s">
        <v>15</v>
      </c>
      <c r="U100" s="19">
        <v>88922.109375</v>
      </c>
      <c r="V100" s="19" t="s">
        <v>15</v>
      </c>
      <c r="W100" s="19" t="s">
        <v>15</v>
      </c>
      <c r="X100" s="19">
        <v>264988.9375</v>
      </c>
      <c r="Y100" s="19">
        <v>133605.96875</v>
      </c>
      <c r="Z100" s="19">
        <v>371971.375</v>
      </c>
      <c r="AA100" s="19" t="s">
        <v>15</v>
      </c>
      <c r="AB100" s="19">
        <v>323017.25</v>
      </c>
      <c r="AC100" s="19" t="s">
        <v>15</v>
      </c>
      <c r="AD100" s="19">
        <v>132006.546875</v>
      </c>
      <c r="AE100" s="19">
        <v>57961.6171875</v>
      </c>
      <c r="AF100" s="19">
        <v>548739.1875</v>
      </c>
      <c r="AG100" s="19">
        <v>1336720.75</v>
      </c>
      <c r="AH100" s="19">
        <v>139648.21875</v>
      </c>
      <c r="AI100" s="19">
        <v>56726.9453125</v>
      </c>
      <c r="AJ100" s="19">
        <v>71772.578125</v>
      </c>
      <c r="AK100" s="19" t="s">
        <v>15</v>
      </c>
      <c r="AL100" s="19">
        <v>60860.1953125</v>
      </c>
      <c r="AM100" s="19" t="s">
        <v>15</v>
      </c>
      <c r="AN100" s="19">
        <v>77561.25</v>
      </c>
      <c r="AO100" s="19">
        <v>987595.5</v>
      </c>
      <c r="AP100" s="19" t="s">
        <v>15</v>
      </c>
      <c r="AQ100" s="19" t="s">
        <v>15</v>
      </c>
      <c r="AR100" s="2" t="s">
        <v>15</v>
      </c>
      <c r="AS100" s="2" t="s">
        <v>17</v>
      </c>
      <c r="AT100" s="2" t="s">
        <v>16</v>
      </c>
      <c r="AU100" s="2" t="s">
        <v>17</v>
      </c>
      <c r="AV100" s="2" t="s">
        <v>17</v>
      </c>
      <c r="AW100" s="2" t="s">
        <v>16</v>
      </c>
      <c r="AX100" s="2" t="s">
        <v>16</v>
      </c>
      <c r="AY100" s="2" t="s">
        <v>16</v>
      </c>
      <c r="AZ100" s="2" t="s">
        <v>17</v>
      </c>
      <c r="BA100" s="2" t="s">
        <v>16</v>
      </c>
      <c r="BB100" s="2" t="s">
        <v>17</v>
      </c>
      <c r="BC100" s="2" t="s">
        <v>16</v>
      </c>
      <c r="BD100" s="2" t="s">
        <v>16</v>
      </c>
      <c r="BE100" s="2" t="s">
        <v>16</v>
      </c>
      <c r="BF100" s="2" t="s">
        <v>16</v>
      </c>
      <c r="BG100" s="2" t="s">
        <v>16</v>
      </c>
      <c r="BH100" s="2" t="s">
        <v>16</v>
      </c>
      <c r="BI100" s="2" t="s">
        <v>16</v>
      </c>
      <c r="BJ100" s="2" t="s">
        <v>17</v>
      </c>
      <c r="BK100" s="2" t="s">
        <v>16</v>
      </c>
      <c r="BL100" s="2" t="s">
        <v>17</v>
      </c>
      <c r="BM100" s="2" t="s">
        <v>16</v>
      </c>
      <c r="BN100" s="2" t="s">
        <v>14</v>
      </c>
      <c r="BO100" s="2" t="s">
        <v>17</v>
      </c>
      <c r="BP100" s="2" t="s">
        <v>17</v>
      </c>
      <c r="BQ100" s="10" t="s">
        <v>14</v>
      </c>
      <c r="BR100" s="10">
        <v>3.32</v>
      </c>
      <c r="BS100" s="13">
        <v>61.86</v>
      </c>
    </row>
    <row r="101" spans="1:71" x14ac:dyDescent="0.25">
      <c r="A101" s="11" t="s">
        <v>284</v>
      </c>
      <c r="B101" s="2" t="s">
        <v>470</v>
      </c>
      <c r="C101" s="2" t="s">
        <v>581</v>
      </c>
      <c r="D101" s="7" t="s">
        <v>284</v>
      </c>
      <c r="E101" s="7" t="s">
        <v>835</v>
      </c>
      <c r="F101" s="7" t="s">
        <v>835</v>
      </c>
      <c r="G101" s="7" t="s">
        <v>835</v>
      </c>
      <c r="H101" s="2" t="s">
        <v>282</v>
      </c>
      <c r="I101" s="8" t="b">
        <v>0</v>
      </c>
      <c r="J101" s="2" t="s">
        <v>14</v>
      </c>
      <c r="K101" s="2" t="s">
        <v>283</v>
      </c>
      <c r="L101" s="2">
        <v>1</v>
      </c>
      <c r="M101" s="2">
        <v>1</v>
      </c>
      <c r="N101" s="2">
        <v>1</v>
      </c>
      <c r="O101" s="2" t="s">
        <v>284</v>
      </c>
      <c r="P101" s="2" t="s">
        <v>285</v>
      </c>
      <c r="Q101" s="2" t="s">
        <v>15</v>
      </c>
      <c r="R101" s="2">
        <v>0</v>
      </c>
      <c r="S101" s="2">
        <v>2390.2909300000001</v>
      </c>
      <c r="T101" s="19" t="s">
        <v>15</v>
      </c>
      <c r="U101" s="19" t="s">
        <v>15</v>
      </c>
      <c r="V101" s="19">
        <v>112456.6796875</v>
      </c>
      <c r="W101" s="19" t="s">
        <v>15</v>
      </c>
      <c r="X101" s="19" t="s">
        <v>15</v>
      </c>
      <c r="Y101" s="19" t="s">
        <v>15</v>
      </c>
      <c r="Z101" s="19" t="s">
        <v>15</v>
      </c>
      <c r="AA101" s="19" t="s">
        <v>15</v>
      </c>
      <c r="AB101" s="19" t="s">
        <v>15</v>
      </c>
      <c r="AC101" s="19" t="s">
        <v>15</v>
      </c>
      <c r="AD101" s="19" t="s">
        <v>15</v>
      </c>
      <c r="AE101" s="19">
        <v>281579.4375</v>
      </c>
      <c r="AF101" s="19" t="s">
        <v>15</v>
      </c>
      <c r="AG101" s="19" t="s">
        <v>15</v>
      </c>
      <c r="AH101" s="19" t="s">
        <v>15</v>
      </c>
      <c r="AI101" s="19" t="s">
        <v>15</v>
      </c>
      <c r="AJ101" s="19">
        <v>179068.203125</v>
      </c>
      <c r="AK101" s="19" t="s">
        <v>15</v>
      </c>
      <c r="AL101" s="19" t="s">
        <v>15</v>
      </c>
      <c r="AM101" s="19" t="s">
        <v>15</v>
      </c>
      <c r="AN101" s="19" t="s">
        <v>15</v>
      </c>
      <c r="AO101" s="19">
        <v>857407.875</v>
      </c>
      <c r="AP101" s="19" t="s">
        <v>15</v>
      </c>
      <c r="AQ101" s="19">
        <v>126937.9453125</v>
      </c>
      <c r="AR101" s="2" t="s">
        <v>15</v>
      </c>
      <c r="AS101" s="2" t="s">
        <v>17</v>
      </c>
      <c r="AT101" s="2" t="s">
        <v>17</v>
      </c>
      <c r="AU101" s="2" t="s">
        <v>16</v>
      </c>
      <c r="AV101" s="2" t="s">
        <v>17</v>
      </c>
      <c r="AW101" s="2" t="s">
        <v>17</v>
      </c>
      <c r="AX101" s="2" t="s">
        <v>17</v>
      </c>
      <c r="AY101" s="2" t="s">
        <v>17</v>
      </c>
      <c r="AZ101" s="2" t="s">
        <v>17</v>
      </c>
      <c r="BA101" s="2" t="s">
        <v>17</v>
      </c>
      <c r="BB101" s="2" t="s">
        <v>17</v>
      </c>
      <c r="BC101" s="2" t="s">
        <v>17</v>
      </c>
      <c r="BD101" s="2" t="s">
        <v>16</v>
      </c>
      <c r="BE101" s="2" t="s">
        <v>17</v>
      </c>
      <c r="BF101" s="2" t="s">
        <v>17</v>
      </c>
      <c r="BG101" s="2" t="s">
        <v>17</v>
      </c>
      <c r="BH101" s="2" t="s">
        <v>17</v>
      </c>
      <c r="BI101" s="2" t="s">
        <v>16</v>
      </c>
      <c r="BJ101" s="2" t="s">
        <v>17</v>
      </c>
      <c r="BK101" s="2" t="s">
        <v>17</v>
      </c>
      <c r="BL101" s="2" t="s">
        <v>17</v>
      </c>
      <c r="BM101" s="2" t="s">
        <v>17</v>
      </c>
      <c r="BN101" s="2" t="s">
        <v>14</v>
      </c>
      <c r="BO101" s="2" t="s">
        <v>17</v>
      </c>
      <c r="BP101" s="2" t="s">
        <v>16</v>
      </c>
      <c r="BQ101" s="10" t="s">
        <v>14</v>
      </c>
      <c r="BR101" s="10">
        <v>2.83</v>
      </c>
      <c r="BS101" s="13">
        <v>76.08</v>
      </c>
    </row>
    <row r="102" spans="1:71" x14ac:dyDescent="0.25">
      <c r="A102" s="11" t="s">
        <v>292</v>
      </c>
      <c r="B102" s="2" t="s">
        <v>537</v>
      </c>
      <c r="C102" s="2" t="s">
        <v>648</v>
      </c>
      <c r="D102" s="7" t="s">
        <v>292</v>
      </c>
      <c r="E102" s="7" t="s">
        <v>835</v>
      </c>
      <c r="F102" s="7" t="s">
        <v>835</v>
      </c>
      <c r="G102" s="7" t="s">
        <v>835</v>
      </c>
      <c r="H102" s="2" t="s">
        <v>290</v>
      </c>
      <c r="I102" s="8" t="b">
        <v>0</v>
      </c>
      <c r="J102" s="2" t="s">
        <v>14</v>
      </c>
      <c r="K102" s="2" t="s">
        <v>291</v>
      </c>
      <c r="L102" s="2">
        <v>1</v>
      </c>
      <c r="M102" s="2">
        <v>1</v>
      </c>
      <c r="N102" s="2">
        <v>2</v>
      </c>
      <c r="O102" s="2" t="s">
        <v>292</v>
      </c>
      <c r="P102" s="2" t="s">
        <v>293</v>
      </c>
      <c r="Q102" s="2" t="s">
        <v>294</v>
      </c>
      <c r="R102" s="2">
        <v>2</v>
      </c>
      <c r="S102" s="2">
        <v>2507.1790900000001</v>
      </c>
      <c r="T102" s="19" t="s">
        <v>15</v>
      </c>
      <c r="U102" s="19" t="s">
        <v>15</v>
      </c>
      <c r="V102" s="19" t="s">
        <v>15</v>
      </c>
      <c r="W102" s="19" t="s">
        <v>15</v>
      </c>
      <c r="X102" s="19" t="s">
        <v>15</v>
      </c>
      <c r="Y102" s="19" t="s">
        <v>15</v>
      </c>
      <c r="Z102" s="19" t="s">
        <v>15</v>
      </c>
      <c r="AA102" s="19" t="s">
        <v>15</v>
      </c>
      <c r="AB102" s="19" t="s">
        <v>15</v>
      </c>
      <c r="AC102" s="19" t="s">
        <v>15</v>
      </c>
      <c r="AD102" s="19" t="s">
        <v>15</v>
      </c>
      <c r="AE102" s="19" t="s">
        <v>15</v>
      </c>
      <c r="AF102" s="19" t="s">
        <v>15</v>
      </c>
      <c r="AG102" s="19" t="s">
        <v>15</v>
      </c>
      <c r="AH102" s="19" t="s">
        <v>15</v>
      </c>
      <c r="AI102" s="19" t="s">
        <v>15</v>
      </c>
      <c r="AJ102" s="19" t="s">
        <v>15</v>
      </c>
      <c r="AK102" s="19" t="s">
        <v>15</v>
      </c>
      <c r="AL102" s="19" t="s">
        <v>15</v>
      </c>
      <c r="AM102" s="19" t="s">
        <v>15</v>
      </c>
      <c r="AN102" s="19" t="s">
        <v>15</v>
      </c>
      <c r="AO102" s="19" t="s">
        <v>15</v>
      </c>
      <c r="AP102" s="19" t="s">
        <v>15</v>
      </c>
      <c r="AQ102" s="19" t="s">
        <v>15</v>
      </c>
      <c r="AR102" s="2" t="s">
        <v>19</v>
      </c>
      <c r="AS102" s="2" t="s">
        <v>17</v>
      </c>
      <c r="AT102" s="2" t="s">
        <v>17</v>
      </c>
      <c r="AU102" s="2" t="s">
        <v>17</v>
      </c>
      <c r="AV102" s="2" t="s">
        <v>14</v>
      </c>
      <c r="AW102" s="2" t="s">
        <v>17</v>
      </c>
      <c r="AX102" s="2" t="s">
        <v>17</v>
      </c>
      <c r="AY102" s="2" t="s">
        <v>17</v>
      </c>
      <c r="AZ102" s="2" t="s">
        <v>17</v>
      </c>
      <c r="BA102" s="2" t="s">
        <v>17</v>
      </c>
      <c r="BB102" s="2" t="s">
        <v>17</v>
      </c>
      <c r="BC102" s="2" t="s">
        <v>17</v>
      </c>
      <c r="BD102" s="2" t="s">
        <v>17</v>
      </c>
      <c r="BE102" s="2" t="s">
        <v>17</v>
      </c>
      <c r="BF102" s="2" t="s">
        <v>17</v>
      </c>
      <c r="BG102" s="2" t="s">
        <v>17</v>
      </c>
      <c r="BH102" s="2" t="s">
        <v>17</v>
      </c>
      <c r="BI102" s="2" t="s">
        <v>14</v>
      </c>
      <c r="BJ102" s="2" t="s">
        <v>17</v>
      </c>
      <c r="BK102" s="2" t="s">
        <v>17</v>
      </c>
      <c r="BL102" s="2" t="s">
        <v>17</v>
      </c>
      <c r="BM102" s="2" t="s">
        <v>17</v>
      </c>
      <c r="BN102" s="2" t="s">
        <v>17</v>
      </c>
      <c r="BO102" s="2" t="s">
        <v>17</v>
      </c>
      <c r="BP102" s="2" t="s">
        <v>17</v>
      </c>
      <c r="BQ102" s="10" t="s">
        <v>14</v>
      </c>
      <c r="BR102" s="10">
        <v>2.82</v>
      </c>
      <c r="BS102" s="13" t="s">
        <v>15</v>
      </c>
    </row>
    <row r="103" spans="1:71" x14ac:dyDescent="0.25">
      <c r="A103" s="11" t="s">
        <v>261</v>
      </c>
      <c r="B103" s="2" t="s">
        <v>522</v>
      </c>
      <c r="C103" s="2" t="s">
        <v>633</v>
      </c>
      <c r="D103" s="7" t="s">
        <v>261</v>
      </c>
      <c r="E103" s="7" t="s">
        <v>835</v>
      </c>
      <c r="F103" s="7" t="s">
        <v>835</v>
      </c>
      <c r="G103" s="7" t="s">
        <v>835</v>
      </c>
      <c r="H103" s="2" t="s">
        <v>259</v>
      </c>
      <c r="I103" s="8" t="b">
        <v>0</v>
      </c>
      <c r="J103" s="2" t="s">
        <v>14</v>
      </c>
      <c r="K103" s="2" t="s">
        <v>260</v>
      </c>
      <c r="L103" s="2">
        <v>1</v>
      </c>
      <c r="M103" s="2">
        <v>1</v>
      </c>
      <c r="N103" s="2">
        <v>1</v>
      </c>
      <c r="O103" s="2" t="s">
        <v>261</v>
      </c>
      <c r="P103" s="2" t="s">
        <v>262</v>
      </c>
      <c r="Q103" s="2" t="s">
        <v>263</v>
      </c>
      <c r="R103" s="2">
        <v>2</v>
      </c>
      <c r="S103" s="2">
        <v>2164.07665</v>
      </c>
      <c r="T103" s="19">
        <v>442575.71875</v>
      </c>
      <c r="U103" s="19">
        <v>885789.5625</v>
      </c>
      <c r="V103" s="19">
        <v>860055.125</v>
      </c>
      <c r="W103" s="19">
        <v>1503094.25</v>
      </c>
      <c r="X103" s="19">
        <v>454102.71875</v>
      </c>
      <c r="Y103" s="19">
        <v>623463.125</v>
      </c>
      <c r="Z103" s="19">
        <v>143996.15625</v>
      </c>
      <c r="AA103" s="19">
        <v>235017.625</v>
      </c>
      <c r="AB103" s="19">
        <v>1150188.5</v>
      </c>
      <c r="AC103" s="19">
        <v>788471.75</v>
      </c>
      <c r="AD103" s="19">
        <v>1160888.625</v>
      </c>
      <c r="AE103" s="19">
        <v>572195.75</v>
      </c>
      <c r="AF103" s="19">
        <v>488556.1875</v>
      </c>
      <c r="AG103" s="19">
        <v>1060760.875</v>
      </c>
      <c r="AH103" s="19">
        <v>51183.09765625</v>
      </c>
      <c r="AI103" s="19">
        <v>94141.3515625</v>
      </c>
      <c r="AJ103" s="19">
        <v>299907.1875</v>
      </c>
      <c r="AK103" s="19">
        <v>567150.5</v>
      </c>
      <c r="AL103" s="19">
        <v>790500.75</v>
      </c>
      <c r="AM103" s="19">
        <v>2307427.75</v>
      </c>
      <c r="AN103" s="19">
        <v>184811.046875</v>
      </c>
      <c r="AO103" s="19">
        <v>603347.75</v>
      </c>
      <c r="AP103" s="19">
        <v>490768.125</v>
      </c>
      <c r="AQ103" s="19">
        <v>1103782.125</v>
      </c>
      <c r="AR103" s="2" t="s">
        <v>15</v>
      </c>
      <c r="AS103" s="2" t="s">
        <v>16</v>
      </c>
      <c r="AT103" s="2" t="s">
        <v>16</v>
      </c>
      <c r="AU103" s="2" t="s">
        <v>16</v>
      </c>
      <c r="AV103" s="2" t="s">
        <v>16</v>
      </c>
      <c r="AW103" s="2" t="s">
        <v>16</v>
      </c>
      <c r="AX103" s="2" t="s">
        <v>16</v>
      </c>
      <c r="AY103" s="2" t="s">
        <v>16</v>
      </c>
      <c r="AZ103" s="2" t="s">
        <v>16</v>
      </c>
      <c r="BA103" s="2" t="s">
        <v>16</v>
      </c>
      <c r="BB103" s="2" t="s">
        <v>16</v>
      </c>
      <c r="BC103" s="2" t="s">
        <v>16</v>
      </c>
      <c r="BD103" s="2" t="s">
        <v>16</v>
      </c>
      <c r="BE103" s="2" t="s">
        <v>16</v>
      </c>
      <c r="BF103" s="2" t="s">
        <v>16</v>
      </c>
      <c r="BG103" s="2" t="s">
        <v>16</v>
      </c>
      <c r="BH103" s="2" t="s">
        <v>16</v>
      </c>
      <c r="BI103" s="2" t="s">
        <v>16</v>
      </c>
      <c r="BJ103" s="2" t="s">
        <v>16</v>
      </c>
      <c r="BK103" s="2" t="s">
        <v>16</v>
      </c>
      <c r="BL103" s="2" t="s">
        <v>14</v>
      </c>
      <c r="BM103" s="2" t="s">
        <v>16</v>
      </c>
      <c r="BN103" s="2" t="s">
        <v>16</v>
      </c>
      <c r="BO103" s="2" t="s">
        <v>16</v>
      </c>
      <c r="BP103" s="2" t="s">
        <v>16</v>
      </c>
      <c r="BQ103" s="10" t="s">
        <v>14</v>
      </c>
      <c r="BR103" s="10">
        <v>2.86</v>
      </c>
      <c r="BS103" s="13">
        <v>29.08</v>
      </c>
    </row>
    <row r="104" spans="1:71" x14ac:dyDescent="0.25">
      <c r="A104" s="11" t="s">
        <v>221</v>
      </c>
      <c r="B104" s="2" t="s">
        <v>472</v>
      </c>
      <c r="C104" s="2" t="s">
        <v>583</v>
      </c>
      <c r="D104" s="7" t="s">
        <v>221</v>
      </c>
      <c r="E104" s="7" t="s">
        <v>835</v>
      </c>
      <c r="F104" s="7" t="s">
        <v>835</v>
      </c>
      <c r="G104" s="7" t="s">
        <v>835</v>
      </c>
      <c r="H104" s="2" t="s">
        <v>220</v>
      </c>
      <c r="I104" s="8" t="b">
        <v>0</v>
      </c>
      <c r="J104" s="2" t="s">
        <v>14</v>
      </c>
      <c r="K104" s="2" t="s">
        <v>177</v>
      </c>
      <c r="L104" s="2">
        <v>1</v>
      </c>
      <c r="M104" s="2">
        <v>1</v>
      </c>
      <c r="N104" s="2">
        <v>1</v>
      </c>
      <c r="O104" s="2" t="s">
        <v>221</v>
      </c>
      <c r="P104" s="2" t="s">
        <v>222</v>
      </c>
      <c r="Q104" s="2" t="s">
        <v>15</v>
      </c>
      <c r="R104" s="2">
        <v>2</v>
      </c>
      <c r="S104" s="2">
        <v>2311.0753500000001</v>
      </c>
      <c r="T104" s="19" t="s">
        <v>15</v>
      </c>
      <c r="U104" s="19" t="s">
        <v>15</v>
      </c>
      <c r="V104" s="19" t="s">
        <v>15</v>
      </c>
      <c r="W104" s="19" t="s">
        <v>15</v>
      </c>
      <c r="X104" s="19" t="s">
        <v>15</v>
      </c>
      <c r="Y104" s="19" t="s">
        <v>15</v>
      </c>
      <c r="Z104" s="19" t="s">
        <v>15</v>
      </c>
      <c r="AA104" s="19" t="s">
        <v>15</v>
      </c>
      <c r="AB104" s="19" t="s">
        <v>15</v>
      </c>
      <c r="AC104" s="19" t="s">
        <v>15</v>
      </c>
      <c r="AD104" s="19" t="s">
        <v>15</v>
      </c>
      <c r="AE104" s="19" t="s">
        <v>15</v>
      </c>
      <c r="AF104" s="19" t="s">
        <v>15</v>
      </c>
      <c r="AG104" s="19" t="s">
        <v>15</v>
      </c>
      <c r="AH104" s="19" t="s">
        <v>15</v>
      </c>
      <c r="AI104" s="19" t="s">
        <v>15</v>
      </c>
      <c r="AJ104" s="19" t="s">
        <v>15</v>
      </c>
      <c r="AK104" s="19" t="s">
        <v>15</v>
      </c>
      <c r="AL104" s="19" t="s">
        <v>15</v>
      </c>
      <c r="AM104" s="19" t="s">
        <v>15</v>
      </c>
      <c r="AN104" s="19" t="s">
        <v>15</v>
      </c>
      <c r="AO104" s="19" t="s">
        <v>15</v>
      </c>
      <c r="AP104" s="19" t="s">
        <v>15</v>
      </c>
      <c r="AQ104" s="19" t="s">
        <v>15</v>
      </c>
      <c r="AR104" s="2" t="s">
        <v>19</v>
      </c>
      <c r="AS104" s="2" t="s">
        <v>17</v>
      </c>
      <c r="AT104" s="2" t="s">
        <v>17</v>
      </c>
      <c r="AU104" s="2" t="s">
        <v>14</v>
      </c>
      <c r="AV104" s="2" t="s">
        <v>17</v>
      </c>
      <c r="AW104" s="2" t="s">
        <v>17</v>
      </c>
      <c r="AX104" s="2" t="s">
        <v>17</v>
      </c>
      <c r="AY104" s="2" t="s">
        <v>17</v>
      </c>
      <c r="AZ104" s="2" t="s">
        <v>17</v>
      </c>
      <c r="BA104" s="2" t="s">
        <v>17</v>
      </c>
      <c r="BB104" s="2" t="s">
        <v>17</v>
      </c>
      <c r="BC104" s="2" t="s">
        <v>17</v>
      </c>
      <c r="BD104" s="2" t="s">
        <v>17</v>
      </c>
      <c r="BE104" s="2" t="s">
        <v>17</v>
      </c>
      <c r="BF104" s="2" t="s">
        <v>17</v>
      </c>
      <c r="BG104" s="2" t="s">
        <v>17</v>
      </c>
      <c r="BH104" s="2" t="s">
        <v>17</v>
      </c>
      <c r="BI104" s="2" t="s">
        <v>17</v>
      </c>
      <c r="BJ104" s="2" t="s">
        <v>17</v>
      </c>
      <c r="BK104" s="2" t="s">
        <v>17</v>
      </c>
      <c r="BL104" s="2" t="s">
        <v>17</v>
      </c>
      <c r="BM104" s="2" t="s">
        <v>17</v>
      </c>
      <c r="BN104" s="2" t="s">
        <v>17</v>
      </c>
      <c r="BO104" s="2" t="s">
        <v>17</v>
      </c>
      <c r="BP104" s="2" t="s">
        <v>17</v>
      </c>
      <c r="BQ104" s="10" t="s">
        <v>14</v>
      </c>
      <c r="BR104" s="10">
        <v>2.92</v>
      </c>
      <c r="BS104" s="13" t="s">
        <v>15</v>
      </c>
    </row>
    <row r="105" spans="1:71" x14ac:dyDescent="0.25">
      <c r="A105" s="11" t="s">
        <v>155</v>
      </c>
      <c r="B105" s="2" t="s">
        <v>460</v>
      </c>
      <c r="C105" s="2" t="s">
        <v>571</v>
      </c>
      <c r="D105" s="7" t="s">
        <v>155</v>
      </c>
      <c r="E105" s="7" t="s">
        <v>835</v>
      </c>
      <c r="F105" s="7" t="s">
        <v>835</v>
      </c>
      <c r="G105" s="7" t="s">
        <v>835</v>
      </c>
      <c r="H105" s="2" t="s">
        <v>153</v>
      </c>
      <c r="I105" s="8" t="b">
        <v>0</v>
      </c>
      <c r="J105" s="2" t="s">
        <v>14</v>
      </c>
      <c r="K105" s="2" t="s">
        <v>154</v>
      </c>
      <c r="L105" s="2">
        <v>1</v>
      </c>
      <c r="M105" s="2">
        <v>1</v>
      </c>
      <c r="N105" s="2">
        <v>1</v>
      </c>
      <c r="O105" s="2" t="s">
        <v>155</v>
      </c>
      <c r="P105" s="2" t="s">
        <v>156</v>
      </c>
      <c r="Q105" s="2" t="s">
        <v>157</v>
      </c>
      <c r="R105" s="2">
        <v>1</v>
      </c>
      <c r="S105" s="2">
        <v>2735.2238499999999</v>
      </c>
      <c r="T105" s="19">
        <v>1177672.75</v>
      </c>
      <c r="U105" s="19">
        <v>1718901.5</v>
      </c>
      <c r="V105" s="19" t="s">
        <v>15</v>
      </c>
      <c r="W105" s="19" t="s">
        <v>15</v>
      </c>
      <c r="X105" s="19" t="s">
        <v>15</v>
      </c>
      <c r="Y105" s="19" t="s">
        <v>15</v>
      </c>
      <c r="Z105" s="19">
        <v>1920689.5</v>
      </c>
      <c r="AA105" s="19">
        <v>1886390.25</v>
      </c>
      <c r="AB105" s="19">
        <v>2669525.25</v>
      </c>
      <c r="AC105" s="19">
        <v>1099014.375</v>
      </c>
      <c r="AD105" s="19">
        <v>1433513.625</v>
      </c>
      <c r="AE105" s="19" t="s">
        <v>15</v>
      </c>
      <c r="AF105" s="19">
        <v>1528442.25</v>
      </c>
      <c r="AG105" s="19">
        <v>2680030.25</v>
      </c>
      <c r="AH105" s="19" t="s">
        <v>15</v>
      </c>
      <c r="AI105" s="19" t="s">
        <v>15</v>
      </c>
      <c r="AJ105" s="19" t="s">
        <v>15</v>
      </c>
      <c r="AK105" s="19" t="s">
        <v>15</v>
      </c>
      <c r="AL105" s="19" t="s">
        <v>15</v>
      </c>
      <c r="AM105" s="19" t="s">
        <v>15</v>
      </c>
      <c r="AN105" s="19" t="s">
        <v>15</v>
      </c>
      <c r="AO105" s="19" t="s">
        <v>15</v>
      </c>
      <c r="AP105" s="19" t="s">
        <v>15</v>
      </c>
      <c r="AQ105" s="19">
        <v>875133.8125</v>
      </c>
      <c r="AR105" s="2" t="s">
        <v>15</v>
      </c>
      <c r="AS105" s="2" t="s">
        <v>14</v>
      </c>
      <c r="AT105" s="2" t="s">
        <v>16</v>
      </c>
      <c r="AU105" s="2" t="s">
        <v>17</v>
      </c>
      <c r="AV105" s="2" t="s">
        <v>17</v>
      </c>
      <c r="AW105" s="2" t="s">
        <v>17</v>
      </c>
      <c r="AX105" s="2" t="s">
        <v>17</v>
      </c>
      <c r="AY105" s="2" t="s">
        <v>16</v>
      </c>
      <c r="AZ105" s="2" t="s">
        <v>16</v>
      </c>
      <c r="BA105" s="2" t="s">
        <v>16</v>
      </c>
      <c r="BB105" s="2" t="s">
        <v>16</v>
      </c>
      <c r="BC105" s="2" t="s">
        <v>16</v>
      </c>
      <c r="BD105" s="2" t="s">
        <v>17</v>
      </c>
      <c r="BE105" s="2" t="s">
        <v>16</v>
      </c>
      <c r="BF105" s="2" t="s">
        <v>16</v>
      </c>
      <c r="BG105" s="2" t="s">
        <v>17</v>
      </c>
      <c r="BH105" s="2" t="s">
        <v>17</v>
      </c>
      <c r="BI105" s="2" t="s">
        <v>17</v>
      </c>
      <c r="BJ105" s="2" t="s">
        <v>17</v>
      </c>
      <c r="BK105" s="2" t="s">
        <v>17</v>
      </c>
      <c r="BL105" s="2" t="s">
        <v>17</v>
      </c>
      <c r="BM105" s="2" t="s">
        <v>17</v>
      </c>
      <c r="BN105" s="2" t="s">
        <v>17</v>
      </c>
      <c r="BO105" s="2" t="s">
        <v>17</v>
      </c>
      <c r="BP105" s="2" t="s">
        <v>16</v>
      </c>
      <c r="BQ105" s="10" t="s">
        <v>14</v>
      </c>
      <c r="BR105" s="10">
        <v>3</v>
      </c>
      <c r="BS105" s="13">
        <v>80.39</v>
      </c>
    </row>
    <row r="106" spans="1:71" x14ac:dyDescent="0.25">
      <c r="A106" s="11" t="s">
        <v>173</v>
      </c>
      <c r="B106" s="2" t="s">
        <v>525</v>
      </c>
      <c r="C106" s="2" t="s">
        <v>636</v>
      </c>
      <c r="D106" s="7" t="s">
        <v>173</v>
      </c>
      <c r="E106" s="7" t="s">
        <v>835</v>
      </c>
      <c r="F106" s="7" t="s">
        <v>835</v>
      </c>
      <c r="G106" s="7" t="s">
        <v>835</v>
      </c>
      <c r="H106" s="2" t="s">
        <v>171</v>
      </c>
      <c r="I106" s="8" t="b">
        <v>0</v>
      </c>
      <c r="J106" s="2" t="s">
        <v>14</v>
      </c>
      <c r="K106" s="2" t="s">
        <v>172</v>
      </c>
      <c r="L106" s="2">
        <v>1</v>
      </c>
      <c r="M106" s="2">
        <v>1</v>
      </c>
      <c r="N106" s="2">
        <v>1</v>
      </c>
      <c r="O106" s="2" t="s">
        <v>173</v>
      </c>
      <c r="P106" s="2" t="s">
        <v>174</v>
      </c>
      <c r="Q106" s="2" t="s">
        <v>175</v>
      </c>
      <c r="R106" s="2">
        <v>2</v>
      </c>
      <c r="S106" s="2">
        <v>2607.1982899999998</v>
      </c>
      <c r="T106" s="19">
        <v>5183619</v>
      </c>
      <c r="U106" s="19">
        <v>10756264</v>
      </c>
      <c r="V106" s="19">
        <v>3106351.25</v>
      </c>
      <c r="W106" s="19">
        <v>3815111.75</v>
      </c>
      <c r="X106" s="19">
        <v>4914831</v>
      </c>
      <c r="Y106" s="19">
        <v>4297210</v>
      </c>
      <c r="Z106" s="19">
        <v>8131188.5</v>
      </c>
      <c r="AA106" s="19">
        <v>7996535.5</v>
      </c>
      <c r="AB106" s="19">
        <v>12188634</v>
      </c>
      <c r="AC106" s="19">
        <v>6141164.5</v>
      </c>
      <c r="AD106" s="19">
        <v>7908227</v>
      </c>
      <c r="AE106" s="19">
        <v>2898493.75</v>
      </c>
      <c r="AF106" s="19">
        <v>10411212</v>
      </c>
      <c r="AG106" s="19">
        <v>21700024</v>
      </c>
      <c r="AH106" s="19">
        <v>1764598.875</v>
      </c>
      <c r="AI106" s="19">
        <v>1681903.75</v>
      </c>
      <c r="AJ106" s="19">
        <v>1110519.375</v>
      </c>
      <c r="AK106" s="19">
        <v>1512662.125</v>
      </c>
      <c r="AL106" s="19">
        <v>5477845</v>
      </c>
      <c r="AM106" s="19">
        <v>10783285</v>
      </c>
      <c r="AN106" s="19">
        <v>6100910</v>
      </c>
      <c r="AO106" s="19">
        <v>12354217</v>
      </c>
      <c r="AP106" s="19">
        <v>2650744</v>
      </c>
      <c r="AQ106" s="19">
        <v>6879569.5</v>
      </c>
      <c r="AR106" s="2" t="s">
        <v>15</v>
      </c>
      <c r="AS106" s="2" t="s">
        <v>16</v>
      </c>
      <c r="AT106" s="2" t="s">
        <v>16</v>
      </c>
      <c r="AU106" s="2" t="s">
        <v>16</v>
      </c>
      <c r="AV106" s="2" t="s">
        <v>16</v>
      </c>
      <c r="AW106" s="2" t="s">
        <v>16</v>
      </c>
      <c r="AX106" s="2" t="s">
        <v>16</v>
      </c>
      <c r="AY106" s="2" t="s">
        <v>16</v>
      </c>
      <c r="AZ106" s="2" t="s">
        <v>16</v>
      </c>
      <c r="BA106" s="2" t="s">
        <v>16</v>
      </c>
      <c r="BB106" s="2" t="s">
        <v>16</v>
      </c>
      <c r="BC106" s="2" t="s">
        <v>16</v>
      </c>
      <c r="BD106" s="2" t="s">
        <v>16</v>
      </c>
      <c r="BE106" s="2" t="s">
        <v>16</v>
      </c>
      <c r="BF106" s="2" t="s">
        <v>14</v>
      </c>
      <c r="BG106" s="2" t="s">
        <v>16</v>
      </c>
      <c r="BH106" s="2" t="s">
        <v>16</v>
      </c>
      <c r="BI106" s="2" t="s">
        <v>16</v>
      </c>
      <c r="BJ106" s="2" t="s">
        <v>16</v>
      </c>
      <c r="BK106" s="2" t="s">
        <v>16</v>
      </c>
      <c r="BL106" s="2" t="s">
        <v>16</v>
      </c>
      <c r="BM106" s="2" t="s">
        <v>16</v>
      </c>
      <c r="BN106" s="2" t="s">
        <v>16</v>
      </c>
      <c r="BO106" s="2" t="s">
        <v>16</v>
      </c>
      <c r="BP106" s="2" t="s">
        <v>16</v>
      </c>
      <c r="BQ106" s="10" t="s">
        <v>14</v>
      </c>
      <c r="BR106" s="10">
        <v>2.99</v>
      </c>
      <c r="BS106" s="13">
        <v>47.03</v>
      </c>
    </row>
    <row r="107" spans="1:71" ht="50.25" customHeight="1" x14ac:dyDescent="0.25">
      <c r="A107" s="23" t="s">
        <v>850</v>
      </c>
      <c r="B107" s="24"/>
      <c r="C107" s="24"/>
      <c r="D107" s="24"/>
      <c r="E107" s="24"/>
      <c r="F107" s="24"/>
      <c r="G107" s="24"/>
      <c r="H107" s="25"/>
      <c r="I107" s="5"/>
      <c r="J107" s="5"/>
      <c r="K107" s="5"/>
      <c r="L107" s="5"/>
      <c r="M107" s="5"/>
      <c r="N107" s="5"/>
      <c r="O107" s="5"/>
    </row>
  </sheetData>
  <mergeCells count="1">
    <mergeCell ref="A107:H107"/>
  </mergeCells>
  <conditionalFormatting sqref="O107">
    <cfRule type="cellIs" dxfId="77" priority="5" operator="greaterThan">
      <formula>2</formula>
    </cfRule>
  </conditionalFormatting>
  <conditionalFormatting sqref="O107">
    <cfRule type="colorScale" priority="4">
      <colorScale>
        <cfvo type="num" val="1"/>
        <cfvo type="num" val="5"/>
        <color theme="0"/>
        <color rgb="FFFF0000"/>
      </colorScale>
    </cfRule>
  </conditionalFormatting>
  <pageMargins left="0.7" right="0.7" top="0.78740157499999996" bottom="0.78740157499999996" header="0.3" footer="0.3"/>
  <pageSetup paperSize="9" orientation="portrait" horizontalDpi="4294967293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4-Thioally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elmann, Haike</dc:creator>
  <dc:description>Exported from file 24062020_covid19_CompareMode.pdResult using Thermo Proteome Discoverer 2.4.0.305</dc:description>
  <cp:lastModifiedBy>Antelmann, Haike</cp:lastModifiedBy>
  <dcterms:created xsi:type="dcterms:W3CDTF">2020-12-26T10:17:49Z</dcterms:created>
  <dcterms:modified xsi:type="dcterms:W3CDTF">2021-03-16T08:21:53Z</dcterms:modified>
</cp:coreProperties>
</file>